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oshiSuzuki/Desktop/医科歯科以降/Mycobacteria/"/>
    </mc:Choice>
  </mc:AlternateContent>
  <xr:revisionPtr revIDLastSave="0" documentId="13_ncr:1_{200F2F69-0BBD-9948-86E1-EAEAEF3E319D}" xr6:coauthVersionLast="47" xr6:coauthVersionMax="47" xr10:uidLastSave="{00000000-0000-0000-0000-000000000000}"/>
  <bookViews>
    <workbookView xWindow="9900" yWindow="1320" windowWidth="22440" windowHeight="16440" firstSheet="8" activeTab="12" xr2:uid="{06889244-19FA-454B-949F-6DC9F88E0DC5}"/>
  </bookViews>
  <sheets>
    <sheet name="Figure 1A" sheetId="1" r:id="rId1"/>
    <sheet name="Figure S1A " sheetId="2" r:id="rId2"/>
    <sheet name="Figure 1B" sheetId="3" r:id="rId3"/>
    <sheet name="Figure S1B" sheetId="4" r:id="rId4"/>
    <sheet name="Figure 1D" sheetId="5" r:id="rId5"/>
    <sheet name="Figure S1D" sheetId="6" r:id="rId6"/>
    <sheet name="Figure 1E and S1E" sheetId="7" r:id="rId7"/>
    <sheet name="Figure 2B" sheetId="8" r:id="rId8"/>
    <sheet name="Figure 2C" sheetId="9" r:id="rId9"/>
    <sheet name="Figure 2D" sheetId="10" r:id="rId10"/>
    <sheet name="Figure 3B and S2B" sheetId="12" r:id="rId11"/>
    <sheet name="Figure 3C and S2C" sheetId="13" r:id="rId12"/>
    <sheet name="Figure 3D and S2D" sheetId="14" r:id="rId13"/>
    <sheet name="Figure 4B" sheetId="15" r:id="rId14"/>
    <sheet name="Figure 4D" sheetId="16" r:id="rId15"/>
    <sheet name="Figure 5B" sheetId="17" r:id="rId16"/>
    <sheet name="Figure 5C" sheetId="18" r:id="rId17"/>
  </sheets>
  <calcPr calcId="191029" iterateCount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60" i="14" l="1"/>
  <c r="N60" i="14"/>
  <c r="M60" i="14"/>
  <c r="L60" i="14"/>
  <c r="K60" i="14"/>
  <c r="J60" i="14"/>
  <c r="O59" i="14"/>
  <c r="N59" i="14"/>
  <c r="M59" i="14"/>
  <c r="L59" i="14"/>
  <c r="K59" i="14"/>
  <c r="J59" i="14"/>
  <c r="O58" i="14"/>
  <c r="N58" i="14"/>
  <c r="M58" i="14"/>
  <c r="L58" i="14"/>
  <c r="K58" i="14"/>
  <c r="J58" i="14"/>
  <c r="O57" i="14"/>
  <c r="N57" i="14"/>
  <c r="L57" i="14"/>
  <c r="K57" i="14"/>
  <c r="J57" i="14"/>
  <c r="O38" i="14"/>
  <c r="N38" i="14"/>
  <c r="M38" i="14"/>
  <c r="L38" i="14"/>
  <c r="K38" i="14"/>
  <c r="J38" i="14"/>
  <c r="O36" i="14"/>
  <c r="N36" i="14"/>
  <c r="M36" i="14"/>
  <c r="L36" i="14"/>
  <c r="K36" i="14"/>
  <c r="J36" i="14"/>
  <c r="O35" i="14"/>
  <c r="N35" i="14"/>
  <c r="M35" i="14"/>
  <c r="K35" i="14"/>
  <c r="J35" i="14"/>
  <c r="M57" i="14"/>
  <c r="L38" i="10"/>
  <c r="L37" i="10"/>
  <c r="L36" i="10"/>
  <c r="L35" i="10"/>
  <c r="L34" i="10"/>
  <c r="L33" i="10"/>
  <c r="L32" i="10"/>
  <c r="L31" i="10"/>
  <c r="L30" i="10"/>
  <c r="L29" i="10"/>
  <c r="L28" i="10"/>
  <c r="L27" i="10"/>
  <c r="L26" i="10"/>
  <c r="L25" i="10"/>
  <c r="L24" i="10"/>
  <c r="L19" i="10"/>
  <c r="L18" i="10"/>
  <c r="L17" i="10"/>
  <c r="L16" i="10"/>
  <c r="L15" i="10"/>
  <c r="L14" i="10"/>
  <c r="L13" i="10"/>
  <c r="L12" i="10"/>
  <c r="L11" i="10"/>
  <c r="L10" i="10"/>
  <c r="L9" i="10"/>
  <c r="L8" i="10"/>
  <c r="L7" i="10"/>
  <c r="L6" i="10"/>
  <c r="L5" i="10"/>
  <c r="M5" i="10" s="1"/>
  <c r="M41" i="9"/>
  <c r="P41" i="9"/>
  <c r="P40" i="9"/>
  <c r="K40" i="9"/>
  <c r="L40" i="9"/>
  <c r="M40" i="9"/>
  <c r="M37" i="9"/>
  <c r="L37" i="9"/>
  <c r="K37" i="9"/>
  <c r="N39" i="9"/>
  <c r="K39" i="9"/>
  <c r="N36" i="9"/>
  <c r="K36" i="9"/>
  <c r="M38" i="9"/>
  <c r="O41" i="9"/>
  <c r="N41" i="9"/>
  <c r="L41" i="9"/>
  <c r="K41" i="9"/>
  <c r="O40" i="9"/>
  <c r="N40" i="9"/>
  <c r="P38" i="9"/>
  <c r="O38" i="9"/>
  <c r="N38" i="9"/>
  <c r="L38" i="9"/>
  <c r="K38" i="9"/>
  <c r="P37" i="9"/>
  <c r="O37" i="9"/>
  <c r="N37" i="9"/>
  <c r="E46" i="8"/>
  <c r="B46" i="8"/>
  <c r="K18" i="8"/>
  <c r="K34" i="8" s="1"/>
  <c r="E18" i="8"/>
  <c r="E34" i="8" s="1"/>
  <c r="K16" i="8"/>
  <c r="K35" i="8" s="1"/>
  <c r="E16" i="8"/>
  <c r="E35" i="8" s="1"/>
  <c r="M27" i="10" l="1"/>
  <c r="M8" i="10"/>
  <c r="M11" i="10"/>
  <c r="M14" i="10"/>
  <c r="M17" i="10"/>
  <c r="M24" i="10"/>
  <c r="M30" i="10"/>
  <c r="M33" i="10"/>
  <c r="M36" i="10"/>
  <c r="K27" i="8"/>
  <c r="K21" i="8"/>
  <c r="E27" i="8"/>
  <c r="K37" i="8"/>
  <c r="E28" i="8"/>
  <c r="E36" i="8"/>
  <c r="K28" i="8"/>
  <c r="K36" i="8"/>
  <c r="E21" i="8"/>
  <c r="E29" i="8"/>
  <c r="E37" i="8"/>
  <c r="K29" i="8"/>
  <c r="E22" i="8"/>
  <c r="E30" i="8"/>
  <c r="E38" i="8"/>
  <c r="K22" i="8"/>
  <c r="K30" i="8"/>
  <c r="K38" i="8"/>
  <c r="E23" i="8"/>
  <c r="E31" i="8"/>
  <c r="K23" i="8"/>
  <c r="K31" i="8"/>
  <c r="E24" i="8"/>
  <c r="E32" i="8"/>
  <c r="K24" i="8"/>
  <c r="K32" i="8"/>
  <c r="E25" i="8"/>
  <c r="E33" i="8"/>
  <c r="K25" i="8"/>
  <c r="K33" i="8"/>
  <c r="E26" i="8"/>
  <c r="K26" i="8"/>
  <c r="C44" i="8" l="1"/>
  <c r="F44" i="8"/>
  <c r="E43" i="8"/>
  <c r="B43" i="8"/>
  <c r="B44" i="8"/>
  <c r="E44" i="8"/>
  <c r="F46" i="8"/>
  <c r="C46" i="8"/>
  <c r="G46" i="8"/>
  <c r="D46" i="8"/>
  <c r="E45" i="8"/>
  <c r="B45" i="8"/>
  <c r="F45" i="8"/>
  <c r="C45" i="8"/>
  <c r="F43" i="8"/>
  <c r="C43" i="8"/>
  <c r="G44" i="8"/>
  <c r="D44" i="8"/>
  <c r="G43" i="8"/>
  <c r="D43" i="8"/>
  <c r="G45" i="8"/>
  <c r="D45" i="8"/>
  <c r="F95" i="14" l="1"/>
  <c r="F94" i="14"/>
  <c r="F93" i="14"/>
  <c r="F92" i="14"/>
  <c r="F91" i="14"/>
  <c r="F90" i="14"/>
  <c r="F89" i="14"/>
  <c r="F88" i="14"/>
  <c r="F87" i="14"/>
  <c r="F86" i="14"/>
  <c r="F85" i="14"/>
  <c r="F84" i="14"/>
  <c r="F83" i="14"/>
  <c r="F82" i="14"/>
  <c r="F81" i="14"/>
  <c r="F80" i="14"/>
  <c r="F79" i="14"/>
  <c r="F78" i="14"/>
  <c r="F77" i="14"/>
  <c r="F76" i="14"/>
  <c r="F75" i="14"/>
  <c r="F74" i="14"/>
  <c r="F73" i="14"/>
  <c r="F72" i="14"/>
  <c r="F71" i="14"/>
  <c r="F70" i="14"/>
  <c r="F69" i="14"/>
  <c r="F68" i="14"/>
  <c r="F67" i="14"/>
  <c r="F66" i="14"/>
  <c r="F65" i="14"/>
  <c r="F64" i="14"/>
  <c r="F63" i="14"/>
  <c r="L37" i="14" s="1"/>
  <c r="F62" i="14"/>
  <c r="F61" i="14"/>
  <c r="F60" i="14"/>
  <c r="F59" i="14"/>
  <c r="F58" i="14"/>
  <c r="F57" i="14"/>
  <c r="F56" i="14"/>
  <c r="F55" i="14"/>
  <c r="F54" i="14"/>
  <c r="F53" i="14"/>
  <c r="F52" i="14"/>
  <c r="N37" i="14" s="1"/>
  <c r="F51" i="14"/>
  <c r="F50" i="14"/>
  <c r="F49" i="14"/>
  <c r="M37" i="14" s="1"/>
  <c r="F48" i="14"/>
  <c r="F47" i="14"/>
  <c r="F46" i="14"/>
  <c r="F45" i="14"/>
  <c r="F44" i="14"/>
  <c r="F43" i="14"/>
  <c r="F42" i="14"/>
  <c r="F41" i="14"/>
  <c r="F40" i="14"/>
  <c r="F39" i="14"/>
  <c r="F38" i="14"/>
  <c r="K37" i="14"/>
  <c r="F37" i="14"/>
  <c r="F36" i="14"/>
  <c r="F35" i="14"/>
  <c r="F34" i="14"/>
  <c r="F33" i="14"/>
  <c r="J37" i="14" l="1"/>
  <c r="O37" i="14"/>
  <c r="L35" i="14"/>
  <c r="F33" i="13"/>
  <c r="F98" i="13"/>
  <c r="F97" i="13"/>
  <c r="F96" i="13"/>
  <c r="L61" i="13" s="1"/>
  <c r="F95" i="13"/>
  <c r="F94" i="13"/>
  <c r="F93" i="13"/>
  <c r="F92" i="13"/>
  <c r="F91" i="13"/>
  <c r="F90" i="13"/>
  <c r="O59" i="13" s="1"/>
  <c r="F89" i="13"/>
  <c r="F88" i="13"/>
  <c r="F87" i="13"/>
  <c r="O38" i="13" s="1"/>
  <c r="F86" i="13"/>
  <c r="F85" i="13"/>
  <c r="F84" i="13"/>
  <c r="O37" i="13" s="1"/>
  <c r="F83" i="13"/>
  <c r="F82" i="13"/>
  <c r="F81" i="13"/>
  <c r="F80" i="13"/>
  <c r="O35" i="13" s="1"/>
  <c r="F79" i="13"/>
  <c r="F78" i="13"/>
  <c r="F74" i="13"/>
  <c r="F73" i="13"/>
  <c r="F72" i="13"/>
  <c r="N61" i="13" s="1"/>
  <c r="F71" i="13"/>
  <c r="F70" i="13"/>
  <c r="F69" i="13"/>
  <c r="M61" i="13" s="1"/>
  <c r="F68" i="13"/>
  <c r="F67" i="13"/>
  <c r="F66" i="13"/>
  <c r="F65" i="13"/>
  <c r="F64" i="13"/>
  <c r="F63" i="13"/>
  <c r="F62" i="13"/>
  <c r="O61" i="13"/>
  <c r="F61" i="13"/>
  <c r="O60" i="13"/>
  <c r="L60" i="13"/>
  <c r="F60" i="13"/>
  <c r="F59" i="13"/>
  <c r="F58" i="13"/>
  <c r="F57" i="13"/>
  <c r="F56" i="13"/>
  <c r="F55" i="13"/>
  <c r="F54" i="13"/>
  <c r="K38" i="13" s="1"/>
  <c r="F53" i="13"/>
  <c r="F52" i="13"/>
  <c r="F51" i="13"/>
  <c r="M38" i="13" s="1"/>
  <c r="F50" i="13"/>
  <c r="F49" i="13"/>
  <c r="F48" i="13"/>
  <c r="K37" i="13" s="1"/>
  <c r="F47" i="13"/>
  <c r="F46" i="13"/>
  <c r="F45" i="13"/>
  <c r="J37" i="13" s="1"/>
  <c r="F44" i="13"/>
  <c r="F43" i="13"/>
  <c r="F42" i="13"/>
  <c r="N36" i="13" s="1"/>
  <c r="F41" i="13"/>
  <c r="F40" i="13"/>
  <c r="F39" i="13"/>
  <c r="M36" i="13" s="1"/>
  <c r="N38" i="13"/>
  <c r="J38" i="13"/>
  <c r="F38" i="13"/>
  <c r="F37" i="13"/>
  <c r="F36" i="13"/>
  <c r="N58" i="13" s="1"/>
  <c r="F35" i="13"/>
  <c r="F34" i="13"/>
  <c r="M35" i="13"/>
  <c r="J36" i="13" l="1"/>
  <c r="O36" i="13"/>
  <c r="J61" i="13"/>
  <c r="O58" i="13"/>
  <c r="J59" i="13"/>
  <c r="N35" i="13"/>
  <c r="K36" i="13"/>
  <c r="K61" i="13"/>
  <c r="L35" i="13"/>
  <c r="N59" i="13"/>
  <c r="M59" i="13"/>
  <c r="L38" i="13"/>
  <c r="L36" i="13"/>
  <c r="N60" i="13"/>
  <c r="J60" i="13"/>
  <c r="M60" i="13"/>
  <c r="K59" i="13"/>
  <c r="J58" i="13"/>
  <c r="L59" i="13"/>
  <c r="J35" i="13"/>
  <c r="L37" i="13"/>
  <c r="K58" i="13"/>
  <c r="K35" i="13"/>
  <c r="M37" i="13"/>
  <c r="L58" i="13"/>
  <c r="N37" i="13"/>
  <c r="M58" i="13"/>
  <c r="K60" i="13"/>
  <c r="L58" i="12" l="1"/>
  <c r="F98" i="12"/>
  <c r="F79" i="12"/>
  <c r="F80" i="12"/>
  <c r="F81" i="12"/>
  <c r="F82" i="12"/>
  <c r="F83" i="12"/>
  <c r="F84" i="12"/>
  <c r="F85" i="12"/>
  <c r="F86" i="12"/>
  <c r="F87" i="12"/>
  <c r="F88" i="12"/>
  <c r="F89" i="12"/>
  <c r="F90" i="12"/>
  <c r="O59" i="12" s="1"/>
  <c r="F91" i="12"/>
  <c r="F92" i="12"/>
  <c r="O58" i="12" s="1"/>
  <c r="F93" i="12"/>
  <c r="F94" i="12"/>
  <c r="F95" i="12"/>
  <c r="F96" i="12"/>
  <c r="F97" i="12"/>
  <c r="F78" i="12"/>
  <c r="F62" i="12"/>
  <c r="F61" i="12"/>
  <c r="F60" i="12"/>
  <c r="N59" i="12" s="1"/>
  <c r="F59" i="12"/>
  <c r="J59" i="12" s="1"/>
  <c r="F58" i="12"/>
  <c r="F57" i="12"/>
  <c r="M59" i="12" s="1"/>
  <c r="K59" i="12" l="1"/>
  <c r="L59" i="12"/>
  <c r="F74" i="12"/>
  <c r="F73" i="12"/>
  <c r="F72" i="12"/>
  <c r="K61" i="12" s="1"/>
  <c r="F71" i="12"/>
  <c r="F70" i="12"/>
  <c r="F69" i="12"/>
  <c r="M61" i="12" s="1"/>
  <c r="F68" i="12"/>
  <c r="F67" i="12"/>
  <c r="F66" i="12"/>
  <c r="N60" i="12" s="1"/>
  <c r="F65" i="12"/>
  <c r="F64" i="12"/>
  <c r="F63" i="12"/>
  <c r="M60" i="12" s="1"/>
  <c r="O61" i="12"/>
  <c r="N61" i="12"/>
  <c r="L61" i="12"/>
  <c r="O60" i="12"/>
  <c r="L60" i="12"/>
  <c r="F56" i="12"/>
  <c r="F55" i="12"/>
  <c r="F54" i="12"/>
  <c r="N38" i="12" s="1"/>
  <c r="F53" i="12"/>
  <c r="F52" i="12"/>
  <c r="F51" i="12"/>
  <c r="J38" i="12" s="1"/>
  <c r="F50" i="12"/>
  <c r="F49" i="12"/>
  <c r="F48" i="12"/>
  <c r="M37" i="12" s="1"/>
  <c r="F47" i="12"/>
  <c r="F46" i="12"/>
  <c r="F45" i="12"/>
  <c r="J37" i="12" s="1"/>
  <c r="F44" i="12"/>
  <c r="E42" i="12"/>
  <c r="F42" i="12" s="1"/>
  <c r="E41" i="12"/>
  <c r="E43" i="12" s="1"/>
  <c r="F43" i="12" s="1"/>
  <c r="F40" i="12"/>
  <c r="F39" i="12"/>
  <c r="O38" i="12"/>
  <c r="L38" i="12"/>
  <c r="K38" i="12"/>
  <c r="F38" i="12"/>
  <c r="O37" i="12"/>
  <c r="N37" i="12"/>
  <c r="L37" i="12"/>
  <c r="F37" i="12"/>
  <c r="O36" i="12"/>
  <c r="L36" i="12"/>
  <c r="F36" i="12"/>
  <c r="K35" i="12" s="1"/>
  <c r="O35" i="12"/>
  <c r="N35" i="12"/>
  <c r="L35" i="12"/>
  <c r="F35" i="12"/>
  <c r="F34" i="12"/>
  <c r="F33" i="12"/>
  <c r="J35" i="12" s="1"/>
  <c r="M38" i="12" l="1"/>
  <c r="M58" i="12"/>
  <c r="K60" i="12"/>
  <c r="M35" i="12"/>
  <c r="J58" i="12"/>
  <c r="J60" i="12"/>
  <c r="N36" i="12"/>
  <c r="K36" i="12"/>
  <c r="K58" i="12"/>
  <c r="N58" i="12"/>
  <c r="K37" i="12"/>
  <c r="J61" i="12"/>
  <c r="F41" i="12"/>
  <c r="J36" i="12" l="1"/>
  <c r="M36" i="12"/>
  <c r="J47" i="7" l="1"/>
  <c r="D47" i="7"/>
  <c r="D41" i="7"/>
  <c r="K23" i="7" s="1"/>
  <c r="K35" i="7"/>
  <c r="E35" i="7"/>
  <c r="K34" i="7"/>
  <c r="E34" i="7"/>
  <c r="K33" i="7"/>
  <c r="O10" i="7" s="1"/>
  <c r="E33" i="7"/>
  <c r="N10" i="7" s="1"/>
  <c r="K29" i="7"/>
  <c r="E29" i="7"/>
  <c r="K28" i="7"/>
  <c r="E28" i="7"/>
  <c r="K27" i="7"/>
  <c r="Q9" i="7" s="1"/>
  <c r="E27" i="7"/>
  <c r="P9" i="7" s="1"/>
  <c r="K17" i="7"/>
  <c r="E16" i="7"/>
  <c r="K15" i="7"/>
  <c r="E15" i="7"/>
  <c r="K11" i="7"/>
  <c r="E11" i="7"/>
  <c r="P10" i="7"/>
  <c r="E10" i="7"/>
  <c r="K9" i="7"/>
  <c r="E9" i="7"/>
  <c r="P5" i="7" s="1"/>
  <c r="K5" i="7"/>
  <c r="E5" i="7"/>
  <c r="K4" i="7"/>
  <c r="E4" i="7"/>
  <c r="E3" i="7"/>
  <c r="Q10" i="7" l="1"/>
  <c r="P4" i="7"/>
  <c r="K16" i="7"/>
  <c r="O6" i="7"/>
  <c r="K3" i="7"/>
  <c r="Q4" i="7" s="1"/>
  <c r="E17" i="7"/>
  <c r="N6" i="7" s="1"/>
  <c r="E21" i="7"/>
  <c r="P6" i="7"/>
  <c r="K21" i="7"/>
  <c r="Q6" i="7"/>
  <c r="E22" i="7"/>
  <c r="N4" i="7"/>
  <c r="O4" i="7"/>
  <c r="N9" i="7"/>
  <c r="O9" i="7"/>
  <c r="N5" i="7"/>
  <c r="K10" i="7"/>
  <c r="Q5" i="7" s="1"/>
  <c r="K22" i="7"/>
  <c r="E23" i="7"/>
  <c r="Q8" i="7" l="1"/>
  <c r="O8" i="7"/>
  <c r="O5" i="7"/>
  <c r="P8" i="7"/>
  <c r="N8" i="7"/>
  <c r="F54" i="6" l="1"/>
  <c r="F53" i="6"/>
  <c r="F52" i="6"/>
  <c r="K36" i="6" s="1"/>
  <c r="F51" i="6"/>
  <c r="L36" i="6" s="1"/>
  <c r="F48" i="6"/>
  <c r="F47" i="6"/>
  <c r="F46" i="6"/>
  <c r="K35" i="6" s="1"/>
  <c r="F45" i="6"/>
  <c r="F44" i="6"/>
  <c r="F43" i="6"/>
  <c r="L35" i="6" s="1"/>
  <c r="M36" i="6"/>
  <c r="F42" i="6"/>
  <c r="F41" i="6"/>
  <c r="F40" i="6"/>
  <c r="F39" i="6"/>
  <c r="F38" i="6"/>
  <c r="F37" i="6"/>
  <c r="L34" i="6" s="1"/>
  <c r="F36" i="6"/>
  <c r="M33" i="6" s="1"/>
  <c r="F34" i="6"/>
  <c r="F33" i="6"/>
  <c r="L33" i="6" s="1"/>
  <c r="F54" i="5"/>
  <c r="F53" i="5"/>
  <c r="F52" i="5"/>
  <c r="M38" i="5" s="1"/>
  <c r="F51" i="5"/>
  <c r="F50" i="5"/>
  <c r="F49" i="5"/>
  <c r="L38" i="5" s="1"/>
  <c r="F48" i="5"/>
  <c r="F47" i="5"/>
  <c r="F46" i="5"/>
  <c r="M37" i="5" s="1"/>
  <c r="F45" i="5"/>
  <c r="F44" i="5"/>
  <c r="F43" i="5"/>
  <c r="F42" i="5"/>
  <c r="F41" i="5"/>
  <c r="F40" i="5"/>
  <c r="M36" i="5" s="1"/>
  <c r="F39" i="5"/>
  <c r="F37" i="5"/>
  <c r="J36" i="5" s="1"/>
  <c r="F36" i="5"/>
  <c r="K35" i="5" s="1"/>
  <c r="M35" i="5"/>
  <c r="F34" i="5"/>
  <c r="F33" i="5"/>
  <c r="J35" i="5" s="1"/>
  <c r="M35" i="4"/>
  <c r="L35" i="4"/>
  <c r="F57" i="4"/>
  <c r="F56" i="4"/>
  <c r="F55" i="4"/>
  <c r="M37" i="4" s="1"/>
  <c r="F54" i="4"/>
  <c r="F53" i="4"/>
  <c r="F52" i="4"/>
  <c r="J37" i="4" s="1"/>
  <c r="F51" i="4"/>
  <c r="F50" i="4"/>
  <c r="F49" i="4"/>
  <c r="K36" i="4" s="1"/>
  <c r="F48" i="4"/>
  <c r="L36" i="4" s="1"/>
  <c r="F47" i="4"/>
  <c r="F46" i="4"/>
  <c r="F45" i="4"/>
  <c r="F44" i="4"/>
  <c r="F43" i="4"/>
  <c r="K35" i="4" s="1"/>
  <c r="F42" i="4"/>
  <c r="F41" i="4"/>
  <c r="F40" i="4"/>
  <c r="J35" i="4" s="1"/>
  <c r="F39" i="4"/>
  <c r="F38" i="4"/>
  <c r="F37" i="4"/>
  <c r="M34" i="4" s="1"/>
  <c r="F36" i="4"/>
  <c r="F35" i="4"/>
  <c r="J34" i="4" s="1"/>
  <c r="F34" i="4"/>
  <c r="L34" i="4" s="1"/>
  <c r="F57" i="3"/>
  <c r="M37" i="3" s="1"/>
  <c r="F56" i="3"/>
  <c r="F55" i="3"/>
  <c r="F54" i="3"/>
  <c r="F53" i="3"/>
  <c r="F52" i="3"/>
  <c r="F51" i="3"/>
  <c r="F50" i="3"/>
  <c r="F49" i="3"/>
  <c r="F48" i="3"/>
  <c r="F47" i="3"/>
  <c r="F46" i="3"/>
  <c r="J36" i="3" s="1"/>
  <c r="F45" i="3"/>
  <c r="F44" i="3"/>
  <c r="F43" i="3"/>
  <c r="M35" i="3" s="1"/>
  <c r="F42" i="3"/>
  <c r="F41" i="3"/>
  <c r="J35" i="3" s="1"/>
  <c r="F40" i="3"/>
  <c r="F39" i="3"/>
  <c r="F38" i="3"/>
  <c r="L37" i="3"/>
  <c r="J37" i="3"/>
  <c r="F37" i="3"/>
  <c r="M36" i="3"/>
  <c r="K36" i="3"/>
  <c r="F36" i="3"/>
  <c r="F35" i="3"/>
  <c r="F34" i="3"/>
  <c r="J34" i="3" s="1"/>
  <c r="L34" i="2"/>
  <c r="M34" i="2"/>
  <c r="K34" i="2"/>
  <c r="J34" i="2"/>
  <c r="M37" i="2"/>
  <c r="L37" i="2"/>
  <c r="K37" i="2"/>
  <c r="J37" i="2"/>
  <c r="J36" i="2"/>
  <c r="K36" i="2"/>
  <c r="L36" i="2"/>
  <c r="M36" i="2"/>
  <c r="M35" i="2"/>
  <c r="L35" i="2"/>
  <c r="K35" i="2"/>
  <c r="J35" i="2"/>
  <c r="J34" i="1"/>
  <c r="M37" i="1"/>
  <c r="L37" i="1"/>
  <c r="K37" i="1"/>
  <c r="J37" i="1"/>
  <c r="M36" i="1"/>
  <c r="L36" i="1"/>
  <c r="K36" i="1"/>
  <c r="J36" i="1"/>
  <c r="M35" i="1"/>
  <c r="L35" i="1"/>
  <c r="K35" i="1"/>
  <c r="J35" i="1"/>
  <c r="M34" i="1"/>
  <c r="L34" i="1"/>
  <c r="K34" i="1"/>
  <c r="J36" i="4" l="1"/>
  <c r="K36" i="5"/>
  <c r="L36" i="5"/>
  <c r="M36" i="4"/>
  <c r="K37" i="4"/>
  <c r="L37" i="5"/>
  <c r="K35" i="3"/>
  <c r="L37" i="4"/>
  <c r="K37" i="3"/>
  <c r="K34" i="4"/>
  <c r="M35" i="6"/>
  <c r="J33" i="6"/>
  <c r="K38" i="5"/>
  <c r="L35" i="5"/>
  <c r="K33" i="6"/>
  <c r="J36" i="6"/>
  <c r="L35" i="3"/>
  <c r="J34" i="6"/>
  <c r="K34" i="6"/>
  <c r="J35" i="6"/>
  <c r="M34" i="6"/>
  <c r="J37" i="5"/>
  <c r="K37" i="5"/>
  <c r="J38" i="5"/>
  <c r="L36" i="3"/>
  <c r="K34" i="3"/>
  <c r="L34" i="3"/>
  <c r="M34" i="3"/>
  <c r="Q6" i="10"/>
  <c r="O6" i="10"/>
  <c r="N6" i="10"/>
  <c r="S11" i="10"/>
  <c r="Q11" i="10"/>
  <c r="R11" i="10"/>
  <c r="Q29" i="10"/>
  <c r="O29" i="10"/>
  <c r="N29" i="10"/>
  <c r="Q31" i="10"/>
  <c r="O31" i="10"/>
  <c r="N31" i="10"/>
  <c r="N16" i="10"/>
  <c r="O16" i="10"/>
  <c r="Q16" i="10"/>
  <c r="Q28" i="10"/>
  <c r="O28" i="10"/>
  <c r="N28" i="10"/>
  <c r="P17" i="10"/>
  <c r="S17" i="10"/>
  <c r="N17" i="10"/>
  <c r="O17" i="10"/>
  <c r="Q17" i="10"/>
  <c r="R17" i="10"/>
  <c r="P14" i="10"/>
  <c r="P24" i="10"/>
  <c r="Q12" i="10"/>
  <c r="O12" i="10"/>
  <c r="N12" i="10"/>
  <c r="N11" i="10"/>
  <c r="O11" i="10"/>
  <c r="P11" i="10"/>
  <c r="Q38" i="10"/>
  <c r="O38" i="10"/>
  <c r="N38" i="10"/>
  <c r="N13" i="10"/>
  <c r="O13" i="10"/>
  <c r="Q13" i="10"/>
  <c r="P8" i="10"/>
  <c r="P33" i="10"/>
  <c r="Q18" i="10"/>
  <c r="O18" i="10"/>
  <c r="N18" i="10"/>
  <c r="N19" i="10"/>
  <c r="O19" i="10"/>
  <c r="Q19" i="10"/>
  <c r="R24" i="10"/>
  <c r="O24" i="10"/>
  <c r="Q24" i="10"/>
  <c r="S24" i="10"/>
  <c r="Q10" i="10"/>
  <c r="O10" i="10"/>
  <c r="N10" i="10"/>
  <c r="S36" i="10"/>
  <c r="Q36" i="10"/>
  <c r="R36" i="10"/>
  <c r="N34" i="10"/>
  <c r="O34" i="10"/>
  <c r="Q34" i="10"/>
  <c r="R33" i="10"/>
  <c r="N33" i="10"/>
  <c r="O33" i="10"/>
  <c r="Q33" i="10"/>
  <c r="S33" i="10"/>
  <c r="N35" i="10"/>
  <c r="O35" i="10"/>
  <c r="Q35" i="10"/>
  <c r="R5" i="10"/>
  <c r="Q5" i="10"/>
  <c r="S5" i="10"/>
  <c r="O5" i="10"/>
  <c r="P5" i="10"/>
  <c r="P30" i="10"/>
  <c r="Q26" i="10"/>
  <c r="O26" i="10"/>
  <c r="N26" i="10"/>
  <c r="N7" i="10"/>
  <c r="O7" i="10"/>
  <c r="Q7" i="10"/>
  <c r="P27" i="10"/>
  <c r="Q15" i="10"/>
  <c r="O15" i="10"/>
  <c r="N15" i="10"/>
  <c r="R30" i="10"/>
  <c r="N30" i="10"/>
  <c r="O30" i="10"/>
  <c r="Q30" i="10"/>
  <c r="S30" i="10"/>
  <c r="R8" i="10"/>
  <c r="N8" i="10"/>
  <c r="O8" i="10"/>
  <c r="Q8" i="10"/>
  <c r="S8" i="10"/>
  <c r="N37" i="10"/>
  <c r="O37" i="10"/>
  <c r="Q37" i="10"/>
  <c r="R14" i="10"/>
  <c r="N14" i="10"/>
  <c r="O14" i="10"/>
  <c r="Q14" i="10"/>
  <c r="S14" i="10"/>
  <c r="Q25" i="10"/>
  <c r="O25" i="10"/>
  <c r="N25" i="10"/>
  <c r="N36" i="10"/>
  <c r="O36" i="10"/>
  <c r="P36" i="10"/>
  <c r="N32" i="10"/>
  <c r="O32" i="10"/>
  <c r="Q32" i="10"/>
  <c r="R27" i="10"/>
  <c r="N24" i="10"/>
  <c r="N27" i="10"/>
  <c r="O27" i="10"/>
  <c r="Q27" i="10"/>
  <c r="S27" i="10"/>
  <c r="N5" i="10"/>
  <c r="N9" i="10"/>
  <c r="O9" i="10"/>
  <c r="Q9" i="10"/>
</calcChain>
</file>

<file path=xl/sharedStrings.xml><?xml version="1.0" encoding="utf-8"?>
<sst xmlns="http://schemas.openxmlformats.org/spreadsheetml/2006/main" count="2421" uniqueCount="359">
  <si>
    <t>Title</t>
  </si>
  <si>
    <t>Protocol</t>
  </si>
  <si>
    <t>0-2000IL-1b.pro</t>
  </si>
  <si>
    <t>Date/Time</t>
  </si>
  <si>
    <t>07/31/2020 19:06:09</t>
  </si>
  <si>
    <t>Technician</t>
  </si>
  <si>
    <t>Plate ID</t>
  </si>
  <si>
    <t>Unit</t>
  </si>
  <si>
    <t>Reader Setup</t>
  </si>
  <si>
    <t>450nm  Endpoint  Mix off Temp **.*</t>
  </si>
  <si>
    <t>Reader Info</t>
  </si>
  <si>
    <t>iMark   18580   1.04.02.E Build 00</t>
  </si>
  <si>
    <t>Comments</t>
  </si>
  <si>
    <t>samples were diluted in 1/4 with RPMI (Gibco, HEPES)</t>
  </si>
  <si>
    <t>Using Standard Data Set from Current Experiment.</t>
  </si>
  <si>
    <t>Point to Point</t>
  </si>
  <si>
    <t>Standards Report:</t>
  </si>
  <si>
    <t>Std #</t>
  </si>
  <si>
    <t>Conc</t>
  </si>
  <si>
    <t>Well</t>
  </si>
  <si>
    <t>Replicates</t>
  </si>
  <si>
    <t>Mean</t>
  </si>
  <si>
    <t>SD</t>
  </si>
  <si>
    <t>%CV</t>
  </si>
  <si>
    <t>B3</t>
  </si>
  <si>
    <t>( * )</t>
  </si>
  <si>
    <t>C3</t>
  </si>
  <si>
    <t>D3</t>
  </si>
  <si>
    <t>E3</t>
  </si>
  <si>
    <t>F3</t>
  </si>
  <si>
    <t>G3</t>
  </si>
  <si>
    <t>E2</t>
  </si>
  <si>
    <t>F2</t>
  </si>
  <si>
    <t>G2</t>
  </si>
  <si>
    <t xml:space="preserve"> </t>
  </si>
  <si>
    <t>Sample Report:</t>
  </si>
  <si>
    <t>Sample ID</t>
  </si>
  <si>
    <t>4-fold (ng/ml）</t>
  </si>
  <si>
    <t>S01</t>
  </si>
  <si>
    <t>B4</t>
  </si>
  <si>
    <t>7H9</t>
  </si>
  <si>
    <t>6 h</t>
  </si>
  <si>
    <t>S02</t>
  </si>
  <si>
    <t>C4</t>
  </si>
  <si>
    <t>S03</t>
  </si>
  <si>
    <t>D4</t>
  </si>
  <si>
    <t>S04</t>
  </si>
  <si>
    <t>E4</t>
  </si>
  <si>
    <t>20 h</t>
  </si>
  <si>
    <t>S05</t>
  </si>
  <si>
    <t>F4</t>
  </si>
  <si>
    <t>S06</t>
  </si>
  <si>
    <t>G4</t>
  </si>
  <si>
    <t>S07</t>
  </si>
  <si>
    <t>B5</t>
  </si>
  <si>
    <t>BCG</t>
  </si>
  <si>
    <t>S08</t>
  </si>
  <si>
    <t>C5</t>
  </si>
  <si>
    <t>S09</t>
  </si>
  <si>
    <t>D5</t>
  </si>
  <si>
    <t>S10</t>
  </si>
  <si>
    <t>E5</t>
  </si>
  <si>
    <t>S11</t>
  </si>
  <si>
    <t>F5</t>
  </si>
  <si>
    <t>S12</t>
  </si>
  <si>
    <t>G5</t>
  </si>
  <si>
    <t>S13</t>
  </si>
  <si>
    <t>B6</t>
  </si>
  <si>
    <t>ShT-P</t>
  </si>
  <si>
    <t>S14</t>
  </si>
  <si>
    <t>C6</t>
  </si>
  <si>
    <t>S15</t>
  </si>
  <si>
    <t>D6</t>
  </si>
  <si>
    <t>S16</t>
  </si>
  <si>
    <t>E6</t>
  </si>
  <si>
    <t>S17</t>
  </si>
  <si>
    <t>F6</t>
  </si>
  <si>
    <t>S18</t>
  </si>
  <si>
    <t>G6</t>
  </si>
  <si>
    <t>S19</t>
  </si>
  <si>
    <t>B7</t>
  </si>
  <si>
    <t>ShT-N</t>
  </si>
  <si>
    <t>S20</t>
  </si>
  <si>
    <t>C7</t>
  </si>
  <si>
    <t>S21</t>
  </si>
  <si>
    <t>D7</t>
  </si>
  <si>
    <t>S22</t>
  </si>
  <si>
    <t>E7</t>
  </si>
  <si>
    <t>S23</t>
  </si>
  <si>
    <t>F7</t>
  </si>
  <si>
    <t>S24</t>
  </si>
  <si>
    <t>G7</t>
  </si>
  <si>
    <t>0-2000TNF-alpha.pro</t>
    <phoneticPr fontId="2"/>
  </si>
  <si>
    <t>from samples on 7/11/20, mouse TNFalpha</t>
    <phoneticPr fontId="1"/>
  </si>
  <si>
    <t>sample, 1/4diluted</t>
    <phoneticPr fontId="2"/>
  </si>
  <si>
    <t>7H9</t>
    <phoneticPr fontId="2"/>
  </si>
  <si>
    <t>6 h</t>
    <phoneticPr fontId="2"/>
  </si>
  <si>
    <t>20 h</t>
    <phoneticPr fontId="2"/>
  </si>
  <si>
    <t>BCG</t>
    <phoneticPr fontId="2"/>
  </si>
  <si>
    <t>ShT-P</t>
    <phoneticPr fontId="2"/>
  </si>
  <si>
    <t>ShT-N</t>
    <phoneticPr fontId="2"/>
  </si>
  <si>
    <t>mean</t>
    <phoneticPr fontId="2"/>
  </si>
  <si>
    <t>STDEV</t>
    <phoneticPr fontId="2"/>
  </si>
  <si>
    <t>S25</t>
  </si>
  <si>
    <t>B8</t>
  </si>
  <si>
    <t>Agy99</t>
  </si>
  <si>
    <t>S26</t>
  </si>
  <si>
    <t>C8</t>
  </si>
  <si>
    <t>S27</t>
  </si>
  <si>
    <t>D8</t>
  </si>
  <si>
    <t>S28</t>
  </si>
  <si>
    <t>E8</t>
  </si>
  <si>
    <t>S29</t>
  </si>
  <si>
    <t>F8</t>
  </si>
  <si>
    <t>S30</t>
  </si>
  <si>
    <t>G8</t>
  </si>
  <si>
    <t>S31</t>
  </si>
  <si>
    <t>B9</t>
  </si>
  <si>
    <t>M. marinum</t>
  </si>
  <si>
    <t>S32</t>
  </si>
  <si>
    <t>C9</t>
  </si>
  <si>
    <t>S33</t>
  </si>
  <si>
    <t>D9</t>
  </si>
  <si>
    <t>S34</t>
  </si>
  <si>
    <t>E9</t>
  </si>
  <si>
    <t>S35</t>
  </si>
  <si>
    <t>F9</t>
  </si>
  <si>
    <t>S36</t>
  </si>
  <si>
    <t>G9</t>
  </si>
  <si>
    <t>S37</t>
  </si>
  <si>
    <t>B10</t>
  </si>
  <si>
    <t>M. pseudosho</t>
  </si>
  <si>
    <t>S38</t>
  </si>
  <si>
    <t>C10</t>
  </si>
  <si>
    <t>S39</t>
  </si>
  <si>
    <t>D10</t>
  </si>
  <si>
    <t>S40</t>
  </si>
  <si>
    <t>E10</t>
  </si>
  <si>
    <t>S41</t>
  </si>
  <si>
    <t>F10</t>
  </si>
  <si>
    <t>S42</t>
  </si>
  <si>
    <t>G10</t>
  </si>
  <si>
    <t>Agy99</t>
    <phoneticPr fontId="2"/>
  </si>
  <si>
    <t>M. marinum</t>
    <phoneticPr fontId="2"/>
  </si>
  <si>
    <t>M. pesudo</t>
    <phoneticPr fontId="2"/>
  </si>
  <si>
    <t>07/31/2020 19:03:25</t>
  </si>
  <si>
    <t>samples were diluted in 1/2 with RPMI (Gibco, HEPES)</t>
    <phoneticPr fontId="2"/>
  </si>
  <si>
    <t>2-fold (pg/ml）</t>
    <phoneticPr fontId="2"/>
  </si>
  <si>
    <t>Samples on 7/11/20, mouse IL-1beta</t>
    <phoneticPr fontId="2"/>
  </si>
  <si>
    <t>sample1/2dilution</t>
    <phoneticPr fontId="2"/>
  </si>
  <si>
    <t>M. pseudosho</t>
    <phoneticPr fontId="2"/>
  </si>
  <si>
    <t>0-2000IL-18.pro</t>
  </si>
  <si>
    <t>07/23/2020 17:09:06</t>
  </si>
  <si>
    <t>A2</t>
  </si>
  <si>
    <t>B2</t>
  </si>
  <si>
    <t>C2</t>
  </si>
  <si>
    <t>D2</t>
  </si>
  <si>
    <t>H2</t>
  </si>
  <si>
    <t>A3</t>
  </si>
  <si>
    <t>H3</t>
  </si>
  <si>
    <t>A4</t>
  </si>
  <si>
    <t>H4</t>
  </si>
  <si>
    <t>A5</t>
  </si>
  <si>
    <t>Samples on 7/11/20, mouse IL-18</t>
    <phoneticPr fontId="2"/>
  </si>
  <si>
    <t>2-fold (pg/ml)</t>
    <phoneticPr fontId="2"/>
  </si>
  <si>
    <t>H5</t>
  </si>
  <si>
    <t>A6</t>
  </si>
  <si>
    <t>H6</t>
  </si>
  <si>
    <t>A7</t>
  </si>
  <si>
    <t>H7</t>
  </si>
  <si>
    <t>6 h LDH value</t>
    <phoneticPr fontId="2"/>
  </si>
  <si>
    <t>LDH%</t>
    <phoneticPr fontId="2"/>
  </si>
  <si>
    <t>20 h LDH value</t>
    <phoneticPr fontId="2"/>
  </si>
  <si>
    <t>(value-ave.min)/(ave.max-ave.min)</t>
    <phoneticPr fontId="2"/>
  </si>
  <si>
    <t>SD</t>
    <phoneticPr fontId="2"/>
  </si>
  <si>
    <t>BCG 6 h</t>
    <phoneticPr fontId="2"/>
  </si>
  <si>
    <t>BCG 20 h</t>
    <phoneticPr fontId="2"/>
  </si>
  <si>
    <t>BSG</t>
    <phoneticPr fontId="2"/>
  </si>
  <si>
    <t>ShT-P 6 h</t>
    <phoneticPr fontId="2"/>
  </si>
  <si>
    <t>ShT-P 20 h</t>
    <phoneticPr fontId="2"/>
  </si>
  <si>
    <t>M. m</t>
    <phoneticPr fontId="2"/>
  </si>
  <si>
    <t>M. p</t>
    <phoneticPr fontId="2"/>
  </si>
  <si>
    <t>ShT-N 6 h</t>
    <phoneticPr fontId="2"/>
  </si>
  <si>
    <t>ShT-N 20 h</t>
    <phoneticPr fontId="2"/>
  </si>
  <si>
    <t>Agy 6 h</t>
    <phoneticPr fontId="2"/>
  </si>
  <si>
    <t>Agy 20 h</t>
    <phoneticPr fontId="2"/>
  </si>
  <si>
    <t>Mm 6 h</t>
    <phoneticPr fontId="2"/>
  </si>
  <si>
    <t>Mm 20 h</t>
    <phoneticPr fontId="2"/>
  </si>
  <si>
    <t>Mp 6 h</t>
    <phoneticPr fontId="2"/>
  </si>
  <si>
    <t>Mp 20 h</t>
    <phoneticPr fontId="2"/>
  </si>
  <si>
    <t>S43</t>
  </si>
  <si>
    <t>100% lysis</t>
    <phoneticPr fontId="2"/>
  </si>
  <si>
    <t>S44</t>
  </si>
  <si>
    <t>control</t>
    <phoneticPr fontId="2"/>
  </si>
  <si>
    <t>means</t>
    <phoneticPr fontId="2"/>
  </si>
  <si>
    <t>04/22/2021 19:26:55</t>
  </si>
  <si>
    <t>wt and NLRP3KO</t>
    <phoneticPr fontId="2"/>
  </si>
  <si>
    <t>ASCKO</t>
    <phoneticPr fontId="2"/>
  </si>
  <si>
    <t>plate-1</t>
    <phoneticPr fontId="2"/>
  </si>
  <si>
    <t>plate-2</t>
    <phoneticPr fontId="2"/>
  </si>
  <si>
    <t>5/fold (ngml)</t>
    <phoneticPr fontId="2"/>
  </si>
  <si>
    <t>wt</t>
    <phoneticPr fontId="2"/>
  </si>
  <si>
    <t>NLRP3KO</t>
    <phoneticPr fontId="2"/>
  </si>
  <si>
    <t>M. marin</t>
    <phoneticPr fontId="2"/>
  </si>
  <si>
    <t>M. peudo</t>
    <phoneticPr fontId="2"/>
  </si>
  <si>
    <t>5-fold (ng/ml)</t>
  </si>
  <si>
    <t>ASCKO</t>
  </si>
  <si>
    <t>M. marin</t>
  </si>
  <si>
    <t>M. pseudo</t>
  </si>
  <si>
    <t>Samples from on 4/20/21, mouse TNF-alpha</t>
    <phoneticPr fontId="2"/>
  </si>
  <si>
    <t>sample 1/5dilution</t>
    <phoneticPr fontId="2"/>
  </si>
  <si>
    <t>M. pseudo</t>
    <phoneticPr fontId="2"/>
  </si>
  <si>
    <t>From samples on 4/20/21, mouse IL-1beta</t>
    <phoneticPr fontId="2"/>
  </si>
  <si>
    <t>0-1000IL-18.pro</t>
  </si>
  <si>
    <t>04/20/2021 18:31:23</t>
  </si>
  <si>
    <t xml:space="preserve">wt and NLRP3KO, ASCKO </t>
    <phoneticPr fontId="2"/>
  </si>
  <si>
    <t>A8</t>
  </si>
  <si>
    <t>S45</t>
  </si>
  <si>
    <t>S46</t>
  </si>
  <si>
    <t>S47</t>
  </si>
  <si>
    <t>S48</t>
  </si>
  <si>
    <t>H8</t>
  </si>
  <si>
    <t>S49</t>
  </si>
  <si>
    <t>A9</t>
  </si>
  <si>
    <t>S50</t>
  </si>
  <si>
    <t>S51</t>
  </si>
  <si>
    <t>S52</t>
  </si>
  <si>
    <t>S53</t>
  </si>
  <si>
    <t>S54</t>
  </si>
  <si>
    <t>S55</t>
  </si>
  <si>
    <t>S56</t>
  </si>
  <si>
    <t>H9</t>
  </si>
  <si>
    <t>S57</t>
  </si>
  <si>
    <t>A10</t>
  </si>
  <si>
    <t>S58</t>
  </si>
  <si>
    <t>S59</t>
  </si>
  <si>
    <t>S60</t>
  </si>
  <si>
    <t>S61</t>
  </si>
  <si>
    <t>S62</t>
  </si>
  <si>
    <t>S63</t>
  </si>
  <si>
    <t>From samples on 4/20/21, mouse IL-18</t>
    <phoneticPr fontId="2"/>
  </si>
  <si>
    <t>Crinical Score</t>
    <phoneticPr fontId="2"/>
  </si>
  <si>
    <t>WT/medium</t>
  </si>
  <si>
    <t>WT/ShT-P</t>
  </si>
  <si>
    <t>IL-1betaKO/ShT-P</t>
  </si>
  <si>
    <t>IL-18KO/ShT-P</t>
  </si>
  <si>
    <t>Skin thickness (mm)</t>
    <phoneticPr fontId="2"/>
  </si>
  <si>
    <t>Number of bacteria in tissue 10 mg</t>
    <phoneticPr fontId="2"/>
  </si>
  <si>
    <t>Number of Gr-1-positive cells</t>
    <phoneticPr fontId="2"/>
  </si>
  <si>
    <t>LDH_B02-G11.pro</t>
  </si>
  <si>
    <t>08/23/2023 19:02:16</t>
  </si>
  <si>
    <t>08/24/2023 18:01:02</t>
  </si>
  <si>
    <t>490nm  Endpoint  Mix speed L, time 5s Temp **.*</t>
  </si>
  <si>
    <t>iMark   22532   1.04.02.E Build 00</t>
  </si>
  <si>
    <t>6 h after inf. with Mu ShT-P/N</t>
    <phoneticPr fontId="2"/>
  </si>
  <si>
    <t>20 h after inf. with Mu ShT-P/N</t>
    <phoneticPr fontId="2"/>
  </si>
  <si>
    <t>BMDM sup in RPMI HEPES</t>
    <phoneticPr fontId="2"/>
  </si>
  <si>
    <t>value</t>
    <phoneticPr fontId="2"/>
  </si>
  <si>
    <t>lysis cont</t>
    <phoneticPr fontId="2"/>
  </si>
  <si>
    <t>mean of 100%</t>
    <phoneticPr fontId="2"/>
  </si>
  <si>
    <t>(-)</t>
    <phoneticPr fontId="2"/>
  </si>
  <si>
    <t>mean of (-)</t>
    <phoneticPr fontId="2"/>
  </si>
  <si>
    <t>% of LDH</t>
    <phoneticPr fontId="2"/>
  </si>
  <si>
    <t>ShT-P moi 2</t>
    <phoneticPr fontId="2"/>
  </si>
  <si>
    <t>ShT-P moi 10</t>
    <phoneticPr fontId="2"/>
  </si>
  <si>
    <t>ShT-P moi 40</t>
    <phoneticPr fontId="2"/>
  </si>
  <si>
    <t>ShT-N moi 2</t>
    <phoneticPr fontId="2"/>
  </si>
  <si>
    <t>ShT-N moi 10</t>
    <phoneticPr fontId="2"/>
  </si>
  <si>
    <t>ShT-N moi 40</t>
    <phoneticPr fontId="2"/>
  </si>
  <si>
    <t>moi 2</t>
    <phoneticPr fontId="2"/>
  </si>
  <si>
    <t>moi 10</t>
    <phoneticPr fontId="2"/>
  </si>
  <si>
    <t>moi 40</t>
    <phoneticPr fontId="2"/>
  </si>
  <si>
    <t>estimated as 0</t>
    <phoneticPr fontId="2"/>
  </si>
  <si>
    <t>08/25/2023 15:22:29</t>
  </si>
  <si>
    <t>pg/ml</t>
    <phoneticPr fontId="2"/>
  </si>
  <si>
    <t>7H9 cont</t>
    <phoneticPr fontId="2"/>
  </si>
  <si>
    <t>mean</t>
  </si>
  <si>
    <t>moi 2</t>
  </si>
  <si>
    <t>moi 10</t>
  </si>
  <si>
    <t>moi 40</t>
  </si>
  <si>
    <t>(-) 6h</t>
    <phoneticPr fontId="2"/>
  </si>
  <si>
    <t>ShT-P 6 h</t>
  </si>
  <si>
    <t>ShT-N 6 h</t>
  </si>
  <si>
    <t>(-) 20h</t>
    <phoneticPr fontId="2"/>
  </si>
  <si>
    <t>ShT-P 20 h</t>
  </si>
  <si>
    <t>ShT-N 20 h</t>
  </si>
  <si>
    <t>Samples on 8/23, 24/23, mouse IL-1beta</t>
    <phoneticPr fontId="2"/>
  </si>
  <si>
    <t>RT-qPCR analysis for gene expression</t>
    <phoneticPr fontId="9"/>
  </si>
  <si>
    <t>Fluor</t>
  </si>
  <si>
    <t>Target</t>
  </si>
  <si>
    <t>Content</t>
  </si>
  <si>
    <t>Sample</t>
  </si>
  <si>
    <t>Cq</t>
  </si>
  <si>
    <t>SQ</t>
  </si>
  <si>
    <t>A01</t>
  </si>
  <si>
    <t>SYBR</t>
  </si>
  <si>
    <t>TNFa</t>
  </si>
  <si>
    <t>Neg Ctrl</t>
  </si>
  <si>
    <t>cont</t>
  </si>
  <si>
    <t>TNFa expression</t>
    <phoneticPr fontId="9"/>
  </si>
  <si>
    <t>A02</t>
  </si>
  <si>
    <t>sample</t>
    <phoneticPr fontId="9"/>
  </si>
  <si>
    <t>Ct_Tnfa</t>
    <phoneticPr fontId="9"/>
  </si>
  <si>
    <t>Ct_Gapdh</t>
    <phoneticPr fontId="9"/>
  </si>
  <si>
    <t>ΔCt value</t>
    <phoneticPr fontId="9"/>
  </si>
  <si>
    <t>Average of ΔCt</t>
    <phoneticPr fontId="9"/>
  </si>
  <si>
    <t>ΔΔCt value</t>
    <phoneticPr fontId="9"/>
  </si>
  <si>
    <r>
      <t>2</t>
    </r>
    <r>
      <rPr>
        <vertAlign val="superscript"/>
        <sz val="8"/>
        <rFont val="Microsoft Sans Serif"/>
        <family val="2"/>
      </rPr>
      <t>-ΔΔCt</t>
    </r>
    <phoneticPr fontId="9"/>
  </si>
  <si>
    <r>
      <t>Average of 2</t>
    </r>
    <r>
      <rPr>
        <vertAlign val="superscript"/>
        <sz val="8.25"/>
        <rFont val="Microsoft Sans Serif"/>
        <family val="2"/>
      </rPr>
      <t>-ΔΔCt</t>
    </r>
    <phoneticPr fontId="9"/>
  </si>
  <si>
    <t>Fold-change</t>
    <phoneticPr fontId="9"/>
  </si>
  <si>
    <t>Average</t>
    <phoneticPr fontId="9"/>
  </si>
  <si>
    <t>SD</t>
    <phoneticPr fontId="9"/>
  </si>
  <si>
    <t>A03</t>
  </si>
  <si>
    <t>A05</t>
  </si>
  <si>
    <t>Il1b</t>
  </si>
  <si>
    <t>A06</t>
  </si>
  <si>
    <t>A07</t>
  </si>
  <si>
    <t>P2</t>
  </si>
  <si>
    <t>A09</t>
  </si>
  <si>
    <t>Gapdh</t>
  </si>
  <si>
    <t>A11</t>
  </si>
  <si>
    <t>P10</t>
  </si>
  <si>
    <t>B01</t>
  </si>
  <si>
    <t>Unkn</t>
  </si>
  <si>
    <t>B02</t>
  </si>
  <si>
    <t>B03</t>
  </si>
  <si>
    <t>N2</t>
  </si>
  <si>
    <t>B05</t>
  </si>
  <si>
    <t>B06</t>
  </si>
  <si>
    <t>B07</t>
  </si>
  <si>
    <t>N10</t>
  </si>
  <si>
    <t>B09</t>
  </si>
  <si>
    <t>B11</t>
  </si>
  <si>
    <t>C01</t>
  </si>
  <si>
    <t>Unkn-1</t>
  </si>
  <si>
    <t>C02</t>
  </si>
  <si>
    <t>Il1b expression</t>
    <phoneticPr fontId="9"/>
  </si>
  <si>
    <t>C03</t>
  </si>
  <si>
    <t>C05</t>
  </si>
  <si>
    <t>C06</t>
  </si>
  <si>
    <t>C07</t>
  </si>
  <si>
    <t>C09</t>
  </si>
  <si>
    <t>C11</t>
  </si>
  <si>
    <t>E01</t>
  </si>
  <si>
    <t>E02</t>
  </si>
  <si>
    <t>E03</t>
  </si>
  <si>
    <t>E05</t>
  </si>
  <si>
    <t>E06</t>
  </si>
  <si>
    <t>E07</t>
  </si>
  <si>
    <t>E09</t>
  </si>
  <si>
    <t>E11</t>
  </si>
  <si>
    <t>F01</t>
  </si>
  <si>
    <t>F02</t>
  </si>
  <si>
    <t>F03</t>
  </si>
  <si>
    <t>F05</t>
  </si>
  <si>
    <t>F06</t>
  </si>
  <si>
    <t>F07</t>
  </si>
  <si>
    <t>F09</t>
  </si>
  <si>
    <t>F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76" formatCode="0.0"/>
    <numFmt numFmtId="177" formatCode="#,##0.000"/>
    <numFmt numFmtId="178" formatCode="###0.00;\-###0.00"/>
    <numFmt numFmtId="179" formatCode="###0.00000;\-###0.00000"/>
    <numFmt numFmtId="180" formatCode="0.000_ "/>
    <numFmt numFmtId="181" formatCode="0.000"/>
  </numFmts>
  <fonts count="13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sz val="13"/>
      <name val="Arial"/>
      <family val="2"/>
    </font>
    <font>
      <sz val="10"/>
      <name val="Arial"/>
      <family val="2"/>
    </font>
    <font>
      <sz val="10"/>
      <name val="Helvetica"/>
      <family val="2"/>
    </font>
    <font>
      <sz val="10"/>
      <color theme="1"/>
      <name val="游ゴシック"/>
      <family val="2"/>
      <charset val="128"/>
      <scheme val="minor"/>
    </font>
    <font>
      <sz val="8.25"/>
      <name val="Microsoft Sans Serif"/>
      <family val="2"/>
    </font>
    <font>
      <sz val="6"/>
      <name val="Kozuka Gothic Pro B"/>
      <family val="3"/>
      <charset val="128"/>
    </font>
    <font>
      <vertAlign val="superscript"/>
      <sz val="8"/>
      <name val="Microsoft Sans Serif"/>
      <family val="2"/>
    </font>
    <font>
      <vertAlign val="superscript"/>
      <sz val="8.25"/>
      <name val="Microsoft Sans Serif"/>
      <family val="2"/>
    </font>
    <font>
      <sz val="9"/>
      <name val="MS UI Gothic"/>
      <family val="2"/>
      <charset val="128"/>
    </font>
  </fonts>
  <fills count="11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D3DCE9"/>
        <bgColor rgb="FF000000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8" fillId="0" borderId="0">
      <alignment vertical="top"/>
      <protection locked="0"/>
    </xf>
  </cellStyleXfs>
  <cellXfs count="36">
    <xf numFmtId="0" fontId="0" fillId="0" borderId="0" xfId="0">
      <alignment vertical="center"/>
    </xf>
    <xf numFmtId="0" fontId="0" fillId="0" borderId="1" xfId="0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>
      <alignment vertical="center"/>
    </xf>
    <xf numFmtId="0" fontId="0" fillId="2" borderId="0" xfId="0" applyFill="1">
      <alignment vertical="center"/>
    </xf>
    <xf numFmtId="49" fontId="0" fillId="0" borderId="0" xfId="0" applyNumberFormat="1">
      <alignment vertical="center"/>
    </xf>
    <xf numFmtId="176" fontId="0" fillId="0" borderId="0" xfId="0" applyNumberFormat="1">
      <alignment vertical="center"/>
    </xf>
    <xf numFmtId="0" fontId="0" fillId="3" borderId="0" xfId="0" applyFill="1">
      <alignment vertical="center"/>
    </xf>
    <xf numFmtId="177" fontId="0" fillId="0" borderId="0" xfId="0" applyNumberFormat="1">
      <alignment vertical="center"/>
    </xf>
    <xf numFmtId="0" fontId="0" fillId="0" borderId="2" xfId="0" applyBorder="1">
      <alignment vertical="center"/>
    </xf>
    <xf numFmtId="0" fontId="3" fillId="0" borderId="2" xfId="0" applyFont="1" applyBorder="1">
      <alignment vertical="center"/>
    </xf>
    <xf numFmtId="0" fontId="6" fillId="0" borderId="0" xfId="0" applyFont="1" applyAlignment="1">
      <alignment horizontal="center"/>
    </xf>
    <xf numFmtId="0" fontId="4" fillId="0" borderId="0" xfId="0" applyFont="1" applyAlignment="1"/>
    <xf numFmtId="0" fontId="5" fillId="0" borderId="0" xfId="0" applyFont="1" applyAlignment="1"/>
    <xf numFmtId="0" fontId="7" fillId="0" borderId="0" xfId="0" applyFont="1">
      <alignment vertical="center"/>
    </xf>
    <xf numFmtId="49" fontId="8" fillId="0" borderId="0" xfId="1" applyNumberFormat="1" applyAlignment="1" applyProtection="1">
      <alignment vertical="center"/>
    </xf>
    <xf numFmtId="178" fontId="8" fillId="0" borderId="0" xfId="1" applyNumberFormat="1" applyAlignment="1" applyProtection="1">
      <alignment vertical="center"/>
    </xf>
    <xf numFmtId="179" fontId="8" fillId="0" borderId="0" xfId="1" applyNumberFormat="1" applyAlignment="1" applyProtection="1">
      <alignment vertical="center"/>
    </xf>
    <xf numFmtId="0" fontId="8" fillId="0" borderId="0" xfId="1" applyAlignment="1" applyProtection="1">
      <alignment vertical="center"/>
    </xf>
    <xf numFmtId="0" fontId="8" fillId="4" borderId="0" xfId="1" applyFill="1" applyAlignment="1">
      <alignment horizontal="center" vertical="center" wrapText="1"/>
      <protection locked="0"/>
    </xf>
    <xf numFmtId="0" fontId="8" fillId="4" borderId="0" xfId="1" applyFill="1" applyAlignment="1">
      <alignment horizontal="center" vertical="center"/>
      <protection locked="0"/>
    </xf>
    <xf numFmtId="178" fontId="8" fillId="5" borderId="0" xfId="1" applyNumberFormat="1" applyFill="1" applyAlignment="1" applyProtection="1">
      <alignment vertical="center"/>
    </xf>
    <xf numFmtId="0" fontId="8" fillId="0" borderId="1" xfId="1" applyBorder="1" applyAlignment="1" applyProtection="1">
      <alignment vertical="center"/>
    </xf>
    <xf numFmtId="178" fontId="8" fillId="6" borderId="0" xfId="1" applyNumberFormat="1" applyFill="1" applyAlignment="1" applyProtection="1">
      <alignment vertical="center"/>
    </xf>
    <xf numFmtId="180" fontId="8" fillId="0" borderId="0" xfId="1" applyNumberFormat="1" applyAlignment="1" applyProtection="1">
      <alignment vertical="center"/>
    </xf>
    <xf numFmtId="181" fontId="8" fillId="0" borderId="0" xfId="1" applyNumberFormat="1" applyAlignment="1" applyProtection="1">
      <alignment vertical="center"/>
    </xf>
    <xf numFmtId="178" fontId="8" fillId="7" borderId="0" xfId="1" applyNumberFormat="1" applyFill="1" applyAlignment="1" applyProtection="1">
      <alignment vertical="center"/>
    </xf>
    <xf numFmtId="178" fontId="8" fillId="8" borderId="0" xfId="1" applyNumberFormat="1" applyFill="1" applyAlignment="1" applyProtection="1">
      <alignment vertical="center"/>
    </xf>
    <xf numFmtId="178" fontId="8" fillId="9" borderId="0" xfId="1" applyNumberFormat="1" applyFill="1" applyAlignment="1" applyProtection="1">
      <alignment vertical="center"/>
    </xf>
    <xf numFmtId="178" fontId="12" fillId="9" borderId="0" xfId="1" applyNumberFormat="1" applyFont="1" applyFill="1" applyAlignment="1" applyProtection="1">
      <alignment vertical="center"/>
    </xf>
    <xf numFmtId="178" fontId="8" fillId="10" borderId="0" xfId="1" applyNumberFormat="1" applyFill="1" applyAlignment="1" applyProtection="1">
      <alignment vertical="center"/>
    </xf>
    <xf numFmtId="49" fontId="12" fillId="0" borderId="0" xfId="1" applyNumberFormat="1" applyFont="1" applyAlignment="1" applyProtection="1">
      <alignment vertical="center"/>
    </xf>
    <xf numFmtId="179" fontId="12" fillId="0" borderId="0" xfId="1" applyNumberFormat="1" applyFont="1" applyAlignment="1" applyProtection="1">
      <alignment vertical="center"/>
    </xf>
    <xf numFmtId="0" fontId="12" fillId="0" borderId="0" xfId="1" applyFont="1" applyAlignment="1" applyProtection="1">
      <alignment vertical="center"/>
    </xf>
    <xf numFmtId="181" fontId="12" fillId="0" borderId="0" xfId="1" applyNumberFormat="1" applyFont="1" applyAlignment="1" applyProtection="1">
      <alignment vertical="center"/>
    </xf>
    <xf numFmtId="0" fontId="0" fillId="0" borderId="0" xfId="0" applyAlignment="1">
      <alignment horizontal="center" vertical="center"/>
    </xf>
  </cellXfs>
  <cellStyles count="2">
    <cellStyle name="Normal" xfId="1" xr:uid="{81FF7D70-93AF-8546-92E2-88783DEFE876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8FD5A1-30FE-4344-A81E-A2552AFD88A0}">
  <dimension ref="A1:M57"/>
  <sheetViews>
    <sheetView topLeftCell="A24" workbookViewId="0">
      <selection activeCell="R44" sqref="R44"/>
    </sheetView>
  </sheetViews>
  <sheetFormatPr baseColWidth="10" defaultRowHeight="20"/>
  <sheetData>
    <row r="1" spans="1:2">
      <c r="A1" t="s">
        <v>0</v>
      </c>
    </row>
    <row r="2" spans="1:2">
      <c r="A2" t="s">
        <v>1</v>
      </c>
      <c r="B2" t="s">
        <v>92</v>
      </c>
    </row>
    <row r="3" spans="1:2">
      <c r="A3" t="s">
        <v>3</v>
      </c>
      <c r="B3" t="s">
        <v>4</v>
      </c>
    </row>
    <row r="4" spans="1:2">
      <c r="A4" t="s">
        <v>5</v>
      </c>
    </row>
    <row r="5" spans="1:2">
      <c r="A5" t="s">
        <v>6</v>
      </c>
    </row>
    <row r="6" spans="1:2">
      <c r="A6" t="s">
        <v>7</v>
      </c>
    </row>
    <row r="7" spans="1:2">
      <c r="A7" t="s">
        <v>8</v>
      </c>
      <c r="B7" t="s">
        <v>9</v>
      </c>
    </row>
    <row r="8" spans="1:2">
      <c r="A8" t="s">
        <v>10</v>
      </c>
      <c r="B8" t="s">
        <v>11</v>
      </c>
    </row>
    <row r="9" spans="1:2">
      <c r="A9" t="s">
        <v>12</v>
      </c>
    </row>
    <row r="10" spans="1:2">
      <c r="A10" t="s">
        <v>93</v>
      </c>
    </row>
    <row r="11" spans="1:2">
      <c r="A11" t="s">
        <v>13</v>
      </c>
    </row>
    <row r="13" spans="1:2">
      <c r="A13" t="s">
        <v>14</v>
      </c>
    </row>
    <row r="14" spans="1:2">
      <c r="A14" t="s">
        <v>15</v>
      </c>
    </row>
    <row r="18" spans="1:12">
      <c r="A18" t="s">
        <v>16</v>
      </c>
    </row>
    <row r="19" spans="1:12">
      <c r="A19" t="s">
        <v>17</v>
      </c>
      <c r="B19" t="s">
        <v>18</v>
      </c>
      <c r="C19" t="s">
        <v>19</v>
      </c>
      <c r="D19" t="s">
        <v>20</v>
      </c>
      <c r="E19" t="s">
        <v>21</v>
      </c>
      <c r="F19" t="s">
        <v>22</v>
      </c>
      <c r="G19" t="s">
        <v>23</v>
      </c>
    </row>
    <row r="20" spans="1:12">
      <c r="A20">
        <v>1</v>
      </c>
      <c r="B20">
        <v>0</v>
      </c>
      <c r="C20" t="s">
        <v>24</v>
      </c>
      <c r="D20">
        <v>5.3999999999999999E-2</v>
      </c>
      <c r="E20">
        <v>5.3999999999999999E-2</v>
      </c>
      <c r="F20" t="s">
        <v>25</v>
      </c>
      <c r="G20" t="s">
        <v>25</v>
      </c>
    </row>
    <row r="21" spans="1:12">
      <c r="A21">
        <v>2</v>
      </c>
      <c r="B21">
        <v>15.625</v>
      </c>
      <c r="C21" t="s">
        <v>26</v>
      </c>
      <c r="D21">
        <v>9.1999999999999998E-2</v>
      </c>
      <c r="E21">
        <v>9.1999999999999998E-2</v>
      </c>
      <c r="F21" t="s">
        <v>25</v>
      </c>
      <c r="G21" t="s">
        <v>25</v>
      </c>
    </row>
    <row r="22" spans="1:12">
      <c r="A22">
        <v>3</v>
      </c>
      <c r="B22">
        <v>31.25</v>
      </c>
      <c r="C22" t="s">
        <v>27</v>
      </c>
      <c r="D22">
        <v>0.12</v>
      </c>
      <c r="E22">
        <v>0.12</v>
      </c>
      <c r="F22" t="s">
        <v>25</v>
      </c>
      <c r="G22" t="s">
        <v>25</v>
      </c>
    </row>
    <row r="23" spans="1:12">
      <c r="A23">
        <v>4</v>
      </c>
      <c r="B23">
        <v>62.5</v>
      </c>
      <c r="C23" t="s">
        <v>28</v>
      </c>
      <c r="D23">
        <v>0.18</v>
      </c>
      <c r="E23">
        <v>0.18</v>
      </c>
      <c r="F23" t="s">
        <v>25</v>
      </c>
      <c r="G23" t="s">
        <v>25</v>
      </c>
    </row>
    <row r="24" spans="1:12">
      <c r="A24">
        <v>5</v>
      </c>
      <c r="B24">
        <v>125</v>
      </c>
      <c r="C24" t="s">
        <v>29</v>
      </c>
      <c r="D24">
        <v>0.28299999999999997</v>
      </c>
      <c r="E24">
        <v>0.28299999999999997</v>
      </c>
      <c r="F24" t="s">
        <v>25</v>
      </c>
      <c r="G24" t="s">
        <v>25</v>
      </c>
    </row>
    <row r="25" spans="1:12">
      <c r="A25">
        <v>6</v>
      </c>
      <c r="B25">
        <v>250</v>
      </c>
      <c r="C25" t="s">
        <v>30</v>
      </c>
      <c r="D25">
        <v>0.44500000000000001</v>
      </c>
      <c r="E25">
        <v>0.44500000000000001</v>
      </c>
      <c r="F25" t="s">
        <v>25</v>
      </c>
      <c r="G25" t="s">
        <v>25</v>
      </c>
    </row>
    <row r="26" spans="1:12">
      <c r="A26">
        <v>7</v>
      </c>
      <c r="B26">
        <v>500</v>
      </c>
      <c r="C26" t="s">
        <v>31</v>
      </c>
      <c r="D26">
        <v>0.621</v>
      </c>
      <c r="E26">
        <v>0.621</v>
      </c>
      <c r="F26" t="s">
        <v>25</v>
      </c>
      <c r="G26" t="s">
        <v>25</v>
      </c>
    </row>
    <row r="27" spans="1:12">
      <c r="A27">
        <v>8</v>
      </c>
      <c r="B27">
        <v>1000</v>
      </c>
      <c r="C27" t="s">
        <v>32</v>
      </c>
      <c r="D27">
        <v>0.95099999999999996</v>
      </c>
      <c r="E27">
        <v>0.95099999999999996</v>
      </c>
      <c r="F27" t="s">
        <v>25</v>
      </c>
      <c r="G27" t="s">
        <v>25</v>
      </c>
    </row>
    <row r="28" spans="1:12">
      <c r="A28">
        <v>9</v>
      </c>
      <c r="B28">
        <v>2000</v>
      </c>
      <c r="C28" t="s">
        <v>33</v>
      </c>
      <c r="D28">
        <v>1.29</v>
      </c>
      <c r="E28">
        <v>1.29</v>
      </c>
      <c r="F28" t="s">
        <v>25</v>
      </c>
      <c r="G28" t="s">
        <v>25</v>
      </c>
    </row>
    <row r="29" spans="1:12">
      <c r="A29" t="s">
        <v>34</v>
      </c>
    </row>
    <row r="32" spans="1:12">
      <c r="A32" t="s">
        <v>35</v>
      </c>
      <c r="F32" t="s">
        <v>94</v>
      </c>
      <c r="J32" t="s">
        <v>101</v>
      </c>
      <c r="L32" t="s">
        <v>102</v>
      </c>
    </row>
    <row r="33" spans="1:13">
      <c r="A33" t="s">
        <v>36</v>
      </c>
      <c r="B33" t="s">
        <v>19</v>
      </c>
      <c r="C33" t="s">
        <v>20</v>
      </c>
      <c r="D33" t="s">
        <v>21</v>
      </c>
      <c r="E33" t="s">
        <v>18</v>
      </c>
      <c r="F33" t="s">
        <v>37</v>
      </c>
      <c r="J33" t="s">
        <v>96</v>
      </c>
      <c r="K33" t="s">
        <v>97</v>
      </c>
      <c r="L33" t="s">
        <v>96</v>
      </c>
      <c r="M33" t="s">
        <v>97</v>
      </c>
    </row>
    <row r="34" spans="1:13">
      <c r="A34" t="s">
        <v>38</v>
      </c>
      <c r="B34" t="s">
        <v>39</v>
      </c>
      <c r="C34">
        <v>5.6000000000000001E-2</v>
      </c>
      <c r="D34">
        <v>5.6000000000000001E-2</v>
      </c>
      <c r="E34">
        <v>0.82199999999999995</v>
      </c>
      <c r="F34">
        <v>3.2879999999999997E-3</v>
      </c>
      <c r="G34" t="s">
        <v>95</v>
      </c>
      <c r="H34" t="s">
        <v>96</v>
      </c>
      <c r="I34" t="s">
        <v>95</v>
      </c>
      <c r="J34">
        <f>AVERAGE(F34:F36)</f>
        <v>3.2879999999999997E-3</v>
      </c>
      <c r="K34">
        <f>AVERAGE(F37:F39)</f>
        <v>7.1279999999999998E-3</v>
      </c>
      <c r="L34">
        <f>_xlfn.STDEV.P(F34:F36)</f>
        <v>0</v>
      </c>
      <c r="M34">
        <f>_xlfn.STDEV.P(F37:F39)</f>
        <v>3.0999561287218228E-3</v>
      </c>
    </row>
    <row r="35" spans="1:13">
      <c r="A35" t="s">
        <v>42</v>
      </c>
      <c r="B35" t="s">
        <v>43</v>
      </c>
      <c r="C35">
        <v>5.6000000000000001E-2</v>
      </c>
      <c r="D35">
        <v>5.6000000000000001E-2</v>
      </c>
      <c r="E35">
        <v>0.82199999999999995</v>
      </c>
      <c r="F35">
        <v>3.2879999999999997E-3</v>
      </c>
      <c r="I35" t="s">
        <v>98</v>
      </c>
      <c r="J35">
        <f>AVERAGE(F40:F42)</f>
        <v>3.9106813333333332</v>
      </c>
      <c r="K35">
        <f>AVERAGE(F43:F45)</f>
        <v>7.5556679380341878</v>
      </c>
      <c r="L35">
        <f>_xlfn.STDEV.P(F40:F42)</f>
        <v>0.13475205320719791</v>
      </c>
      <c r="M35">
        <f>_xlfn.STDEV.P(F43:F45)</f>
        <v>0.21041751014177484</v>
      </c>
    </row>
    <row r="36" spans="1:13">
      <c r="A36" t="s">
        <v>44</v>
      </c>
      <c r="B36" t="s">
        <v>45</v>
      </c>
      <c r="C36">
        <v>5.6000000000000001E-2</v>
      </c>
      <c r="D36">
        <v>5.6000000000000001E-2</v>
      </c>
      <c r="E36">
        <v>0.82199999999999995</v>
      </c>
      <c r="F36">
        <v>3.2879999999999997E-3</v>
      </c>
      <c r="I36" t="s">
        <v>99</v>
      </c>
      <c r="J36">
        <f>AVERAGE(F46:F48)</f>
        <v>7.1266666666666666E-3</v>
      </c>
      <c r="K36">
        <f>AVERAGE(F49:F51)</f>
        <v>1.8641333333333333E-2</v>
      </c>
      <c r="L36">
        <f>_xlfn.STDEV.P(F46:F48)</f>
        <v>3.3796131271032915E-3</v>
      </c>
      <c r="M36">
        <f>_xlfn.STDEV.P(F49:F51)</f>
        <v>1.5908981223056222E-2</v>
      </c>
    </row>
    <row r="37" spans="1:13">
      <c r="A37" t="s">
        <v>46</v>
      </c>
      <c r="B37" t="s">
        <v>47</v>
      </c>
      <c r="C37">
        <v>5.7000000000000002E-2</v>
      </c>
      <c r="D37">
        <v>5.7000000000000002E-2</v>
      </c>
      <c r="E37">
        <v>1.234</v>
      </c>
      <c r="F37">
        <v>4.9360000000000003E-3</v>
      </c>
      <c r="H37" t="s">
        <v>97</v>
      </c>
      <c r="I37" t="s">
        <v>100</v>
      </c>
      <c r="J37">
        <f>AVERAGE(F52:F54)</f>
        <v>2.0632586666666666</v>
      </c>
      <c r="K37">
        <f>AVERAGE(F55:F57)</f>
        <v>7.088091273301738</v>
      </c>
      <c r="L37">
        <f>_xlfn.STDEV.P(F52:F54)</f>
        <v>0.2579627724114914</v>
      </c>
      <c r="M37">
        <f>_xlfn.STDEV.P(F55:F57)</f>
        <v>1.0616907171409182</v>
      </c>
    </row>
    <row r="38" spans="1:13">
      <c r="A38" t="s">
        <v>49</v>
      </c>
      <c r="B38" t="s">
        <v>50</v>
      </c>
      <c r="C38">
        <v>6.0999999999999999E-2</v>
      </c>
      <c r="D38">
        <v>6.0999999999999999E-2</v>
      </c>
      <c r="E38">
        <v>2.8780000000000001</v>
      </c>
      <c r="F38">
        <v>1.1512E-2</v>
      </c>
    </row>
    <row r="39" spans="1:13">
      <c r="A39" t="s">
        <v>51</v>
      </c>
      <c r="B39" t="s">
        <v>52</v>
      </c>
      <c r="C39">
        <v>5.7000000000000002E-2</v>
      </c>
      <c r="D39">
        <v>5.7000000000000002E-2</v>
      </c>
      <c r="E39">
        <v>1.234</v>
      </c>
      <c r="F39">
        <v>4.9360000000000003E-3</v>
      </c>
      <c r="G39" s="1"/>
      <c r="H39" s="1"/>
    </row>
    <row r="40" spans="1:13">
      <c r="A40" t="s">
        <v>53</v>
      </c>
      <c r="B40" t="s">
        <v>54</v>
      </c>
      <c r="C40">
        <v>0.90600000000000003</v>
      </c>
      <c r="D40">
        <v>0.90600000000000003</v>
      </c>
      <c r="E40">
        <v>931.81799999999998</v>
      </c>
      <c r="F40">
        <v>3.7272720000000001</v>
      </c>
      <c r="G40" t="s">
        <v>98</v>
      </c>
      <c r="H40" t="s">
        <v>96</v>
      </c>
    </row>
    <row r="41" spans="1:13">
      <c r="A41" t="s">
        <v>56</v>
      </c>
      <c r="B41" t="s">
        <v>57</v>
      </c>
      <c r="C41">
        <v>0.94399999999999995</v>
      </c>
      <c r="D41">
        <v>0.94399999999999995</v>
      </c>
      <c r="E41">
        <v>989.39400000000001</v>
      </c>
      <c r="F41">
        <v>3.957576</v>
      </c>
    </row>
    <row r="42" spans="1:13">
      <c r="A42" t="s">
        <v>58</v>
      </c>
      <c r="B42" t="s">
        <v>59</v>
      </c>
      <c r="C42">
        <v>0.95499999999999996</v>
      </c>
      <c r="D42">
        <v>0.95499999999999996</v>
      </c>
      <c r="E42">
        <v>1011.799</v>
      </c>
      <c r="F42">
        <v>4.0471959999999996</v>
      </c>
    </row>
    <row r="43" spans="1:13">
      <c r="A43" t="s">
        <v>60</v>
      </c>
      <c r="B43" t="s">
        <v>61</v>
      </c>
      <c r="C43">
        <v>1.2330000000000001</v>
      </c>
      <c r="D43">
        <v>1.2330000000000001</v>
      </c>
      <c r="E43">
        <v>1831.8579999999999</v>
      </c>
      <c r="F43">
        <v>7.3274319999999999</v>
      </c>
      <c r="H43" t="s">
        <v>97</v>
      </c>
    </row>
    <row r="44" spans="1:13">
      <c r="A44" t="s">
        <v>62</v>
      </c>
      <c r="B44" t="s">
        <v>63</v>
      </c>
      <c r="C44">
        <v>1.248</v>
      </c>
      <c r="D44">
        <v>1.248</v>
      </c>
      <c r="E44">
        <v>1876.106</v>
      </c>
      <c r="F44">
        <v>7.5044240000000002</v>
      </c>
    </row>
    <row r="45" spans="1:13">
      <c r="A45" t="s">
        <v>64</v>
      </c>
      <c r="B45" t="s">
        <v>65</v>
      </c>
      <c r="C45">
        <v>1.3029999999999999</v>
      </c>
      <c r="D45">
        <v>1.3029999999999999</v>
      </c>
      <c r="E45">
        <v>1958.7869535256409</v>
      </c>
      <c r="F45">
        <v>7.8351478141025632</v>
      </c>
      <c r="G45" s="1"/>
      <c r="H45" s="1"/>
    </row>
    <row r="46" spans="1:13">
      <c r="A46" t="s">
        <v>66</v>
      </c>
      <c r="B46" t="s">
        <v>67</v>
      </c>
      <c r="C46">
        <v>6.0999999999999999E-2</v>
      </c>
      <c r="D46">
        <v>6.0999999999999999E-2</v>
      </c>
      <c r="E46">
        <v>2.8780000000000001</v>
      </c>
      <c r="F46">
        <v>1.1512E-2</v>
      </c>
      <c r="G46" t="s">
        <v>99</v>
      </c>
      <c r="H46" t="s">
        <v>96</v>
      </c>
    </row>
    <row r="47" spans="1:13">
      <c r="A47" t="s">
        <v>69</v>
      </c>
      <c r="B47" t="s">
        <v>70</v>
      </c>
      <c r="C47">
        <v>5.8000000000000003E-2</v>
      </c>
      <c r="D47">
        <v>5.8000000000000003E-2</v>
      </c>
      <c r="E47">
        <v>1.645</v>
      </c>
      <c r="F47">
        <v>6.5799999999999999E-3</v>
      </c>
    </row>
    <row r="48" spans="1:13">
      <c r="A48" t="s">
        <v>71</v>
      </c>
      <c r="B48" t="s">
        <v>72</v>
      </c>
      <c r="C48">
        <v>5.6000000000000001E-2</v>
      </c>
      <c r="D48">
        <v>5.6000000000000001E-2</v>
      </c>
      <c r="E48">
        <v>0.82199999999999995</v>
      </c>
      <c r="F48">
        <v>3.2879999999999997E-3</v>
      </c>
    </row>
    <row r="49" spans="1:8">
      <c r="A49" t="s">
        <v>73</v>
      </c>
      <c r="B49" t="s">
        <v>74</v>
      </c>
      <c r="C49">
        <v>5.8999999999999997E-2</v>
      </c>
      <c r="D49">
        <v>5.8999999999999997E-2</v>
      </c>
      <c r="E49">
        <v>2.056</v>
      </c>
      <c r="F49">
        <v>8.2240000000000004E-3</v>
      </c>
      <c r="H49" t="s">
        <v>97</v>
      </c>
    </row>
    <row r="50" spans="1:8">
      <c r="A50" t="s">
        <v>75</v>
      </c>
      <c r="B50" t="s">
        <v>76</v>
      </c>
      <c r="C50">
        <v>5.8000000000000003E-2</v>
      </c>
      <c r="D50">
        <v>5.8000000000000003E-2</v>
      </c>
      <c r="E50">
        <v>1.645</v>
      </c>
      <c r="F50">
        <v>6.5799999999999999E-3</v>
      </c>
    </row>
    <row r="51" spans="1:8">
      <c r="A51" t="s">
        <v>77</v>
      </c>
      <c r="B51" t="s">
        <v>78</v>
      </c>
      <c r="C51">
        <v>7.9000000000000001E-2</v>
      </c>
      <c r="D51">
        <v>7.9000000000000001E-2</v>
      </c>
      <c r="E51">
        <v>10.28</v>
      </c>
      <c r="F51">
        <v>4.1119999999999997E-2</v>
      </c>
      <c r="G51" s="1"/>
      <c r="H51" s="1"/>
    </row>
    <row r="52" spans="1:8">
      <c r="A52" t="s">
        <v>79</v>
      </c>
      <c r="B52" t="s">
        <v>80</v>
      </c>
      <c r="C52">
        <v>0.65900000000000003</v>
      </c>
      <c r="D52">
        <v>0.65900000000000003</v>
      </c>
      <c r="E52">
        <v>557.57600000000002</v>
      </c>
      <c r="F52">
        <v>2.2303040000000003</v>
      </c>
      <c r="G52" t="s">
        <v>100</v>
      </c>
      <c r="H52" t="s">
        <v>96</v>
      </c>
    </row>
    <row r="53" spans="1:8">
      <c r="A53" t="s">
        <v>82</v>
      </c>
      <c r="B53" t="s">
        <v>83</v>
      </c>
      <c r="C53">
        <v>0.56799999999999995</v>
      </c>
      <c r="D53">
        <v>0.56799999999999995</v>
      </c>
      <c r="E53">
        <v>424.71600000000001</v>
      </c>
      <c r="F53">
        <v>1.6988639999999999</v>
      </c>
    </row>
    <row r="54" spans="1:8">
      <c r="A54" t="s">
        <v>84</v>
      </c>
      <c r="B54" t="s">
        <v>85</v>
      </c>
      <c r="C54">
        <v>0.66400000000000003</v>
      </c>
      <c r="D54">
        <v>0.66400000000000003</v>
      </c>
      <c r="E54">
        <v>565.15200000000004</v>
      </c>
      <c r="F54">
        <v>2.2606080000000004</v>
      </c>
    </row>
    <row r="55" spans="1:8">
      <c r="A55" t="s">
        <v>86</v>
      </c>
      <c r="B55" t="s">
        <v>87</v>
      </c>
      <c r="C55">
        <v>1.266</v>
      </c>
      <c r="D55">
        <v>1.266</v>
      </c>
      <c r="E55">
        <v>1929.204</v>
      </c>
      <c r="F55">
        <v>7.7168159999999997</v>
      </c>
      <c r="H55" t="s">
        <v>97</v>
      </c>
    </row>
    <row r="56" spans="1:8">
      <c r="A56" t="s">
        <v>88</v>
      </c>
      <c r="B56" t="s">
        <v>89</v>
      </c>
      <c r="C56">
        <v>1.0860000000000001</v>
      </c>
      <c r="D56">
        <v>1.0860000000000001</v>
      </c>
      <c r="E56">
        <v>1398.23</v>
      </c>
      <c r="F56">
        <v>5.5929200000000003</v>
      </c>
    </row>
    <row r="57" spans="1:8">
      <c r="A57" t="s">
        <v>90</v>
      </c>
      <c r="B57" t="s">
        <v>91</v>
      </c>
      <c r="C57">
        <v>1.3049999999999999</v>
      </c>
      <c r="D57">
        <v>1.3049999999999999</v>
      </c>
      <c r="E57">
        <v>1988.634454976303</v>
      </c>
      <c r="F57">
        <v>7.9545378199052124</v>
      </c>
      <c r="G57" s="1"/>
      <c r="H57" s="1"/>
    </row>
  </sheetData>
  <phoneticPr fontId="2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BBA481-A1F2-5B4F-8A42-9A0B46B8FDA5}">
  <dimension ref="A1:S48"/>
  <sheetViews>
    <sheetView zoomScale="70" zoomScaleNormal="70" workbookViewId="0">
      <selection activeCell="V44" sqref="V44"/>
    </sheetView>
  </sheetViews>
  <sheetFormatPr baseColWidth="10" defaultRowHeight="20"/>
  <sheetData>
    <row r="1" spans="1:19">
      <c r="A1" s="15" t="s">
        <v>287</v>
      </c>
      <c r="B1" s="15"/>
      <c r="C1" s="15"/>
      <c r="D1" s="15"/>
      <c r="E1" s="15"/>
      <c r="F1" s="16"/>
      <c r="G1" s="17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</row>
    <row r="2" spans="1:19">
      <c r="A2" s="19" t="s">
        <v>19</v>
      </c>
      <c r="B2" s="19" t="s">
        <v>288</v>
      </c>
      <c r="C2" s="19" t="s">
        <v>289</v>
      </c>
      <c r="D2" s="19" t="s">
        <v>290</v>
      </c>
      <c r="E2" s="19" t="s">
        <v>291</v>
      </c>
      <c r="F2" s="19" t="s">
        <v>292</v>
      </c>
      <c r="G2" s="19" t="s">
        <v>293</v>
      </c>
      <c r="H2" s="20"/>
      <c r="I2" s="20"/>
      <c r="J2" s="20"/>
      <c r="K2" s="20"/>
      <c r="L2" s="20"/>
      <c r="M2" s="20"/>
      <c r="N2" s="20"/>
      <c r="O2" s="20"/>
      <c r="P2" s="20"/>
      <c r="Q2" s="20"/>
      <c r="R2" s="20"/>
      <c r="S2" s="20"/>
    </row>
    <row r="3" spans="1:19">
      <c r="A3" s="15" t="s">
        <v>294</v>
      </c>
      <c r="B3" s="15" t="s">
        <v>295</v>
      </c>
      <c r="C3" s="15" t="s">
        <v>296</v>
      </c>
      <c r="D3" s="15" t="s">
        <v>297</v>
      </c>
      <c r="E3" s="15" t="s">
        <v>298</v>
      </c>
      <c r="F3" s="21">
        <v>22.1683454661454</v>
      </c>
      <c r="G3" s="17"/>
      <c r="H3" s="18"/>
      <c r="I3" s="18" t="s">
        <v>299</v>
      </c>
      <c r="J3" s="18"/>
      <c r="K3" s="18"/>
      <c r="L3" s="18"/>
      <c r="M3" s="18"/>
      <c r="N3" s="18"/>
      <c r="O3" s="18"/>
      <c r="P3" s="18"/>
      <c r="Q3" s="18"/>
      <c r="R3" s="18"/>
      <c r="S3" s="18"/>
    </row>
    <row r="4" spans="1:19">
      <c r="A4" s="15" t="s">
        <v>300</v>
      </c>
      <c r="B4" s="15" t="s">
        <v>295</v>
      </c>
      <c r="C4" s="15" t="s">
        <v>296</v>
      </c>
      <c r="D4" s="15" t="s">
        <v>297</v>
      </c>
      <c r="E4" s="15" t="s">
        <v>298</v>
      </c>
      <c r="F4" s="21">
        <v>22.072283315122501</v>
      </c>
      <c r="G4" s="17"/>
      <c r="H4" s="18"/>
      <c r="I4" s="22" t="s">
        <v>301</v>
      </c>
      <c r="J4" s="22" t="s">
        <v>302</v>
      </c>
      <c r="K4" s="22" t="s">
        <v>303</v>
      </c>
      <c r="L4" s="22" t="s">
        <v>304</v>
      </c>
      <c r="M4" s="22" t="s">
        <v>305</v>
      </c>
      <c r="N4" s="22" t="s">
        <v>306</v>
      </c>
      <c r="O4" s="22" t="s">
        <v>307</v>
      </c>
      <c r="P4" s="22" t="s">
        <v>308</v>
      </c>
      <c r="Q4" s="22" t="s">
        <v>309</v>
      </c>
      <c r="R4" s="22" t="s">
        <v>310</v>
      </c>
      <c r="S4" s="22" t="s">
        <v>311</v>
      </c>
    </row>
    <row r="5" spans="1:19">
      <c r="A5" s="15" t="s">
        <v>312</v>
      </c>
      <c r="B5" s="15" t="s">
        <v>295</v>
      </c>
      <c r="C5" s="15" t="s">
        <v>296</v>
      </c>
      <c r="D5" s="15" t="s">
        <v>297</v>
      </c>
      <c r="E5" s="15" t="s">
        <v>298</v>
      </c>
      <c r="F5" s="21">
        <v>21.793055865897902</v>
      </c>
      <c r="G5" s="17"/>
      <c r="H5" s="18"/>
      <c r="I5" s="15" t="s">
        <v>298</v>
      </c>
      <c r="J5" s="21">
        <v>22.1683454661454</v>
      </c>
      <c r="K5" s="23">
        <v>17.233145841250199</v>
      </c>
      <c r="L5" s="24">
        <f>J5-K5</f>
        <v>4.9351996248952013</v>
      </c>
      <c r="M5" s="25">
        <f>AVERAGE(L5:L7)</f>
        <v>4.633570164616601</v>
      </c>
      <c r="N5" s="24">
        <f t="shared" ref="N5:N19" ca="1" si="0">L5-$N$5</f>
        <v>0.30162946027860027</v>
      </c>
      <c r="O5" s="24">
        <f ca="1">2^-(N5)</f>
        <v>0.81133551106594914</v>
      </c>
      <c r="P5" s="24">
        <f ca="1">AVERAGE(O5:O7)</f>
        <v>1.0111233240404254</v>
      </c>
      <c r="Q5" s="25">
        <f t="shared" ref="Q5:Q19" ca="1" si="1">O5/$Q$5</f>
        <v>0.8024100441317793</v>
      </c>
      <c r="R5" s="25">
        <f ca="1">AVERAGE(Q5:Q7)</f>
        <v>0.99999999999999989</v>
      </c>
      <c r="S5" s="25">
        <f ca="1">STDEV(Q5:Q7)</f>
        <v>0.17625267715227527</v>
      </c>
    </row>
    <row r="6" spans="1:19">
      <c r="A6" s="15" t="s">
        <v>313</v>
      </c>
      <c r="B6" s="15" t="s">
        <v>295</v>
      </c>
      <c r="C6" s="15" t="s">
        <v>314</v>
      </c>
      <c r="D6" s="15" t="s">
        <v>297</v>
      </c>
      <c r="E6" s="15" t="s">
        <v>298</v>
      </c>
      <c r="F6" s="26">
        <v>27.827759271627599</v>
      </c>
      <c r="G6" s="17"/>
      <c r="H6" s="18"/>
      <c r="I6" s="15" t="s">
        <v>298</v>
      </c>
      <c r="J6" s="21">
        <v>22.072283315122501</v>
      </c>
      <c r="K6" s="23">
        <v>17.534048921610498</v>
      </c>
      <c r="L6" s="24">
        <f t="shared" ref="L6:L13" si="2">J6-K6</f>
        <v>4.5382343935120026</v>
      </c>
      <c r="M6" s="18"/>
      <c r="N6" s="24">
        <f t="shared" ca="1" si="0"/>
        <v>-9.5335771104598344E-2</v>
      </c>
      <c r="O6" s="24">
        <f t="shared" ref="O6:O13" ca="1" si="3">2^-(N6)</f>
        <v>1.0683140172327101</v>
      </c>
      <c r="P6" s="18"/>
      <c r="Q6" s="25">
        <f t="shared" ca="1" si="1"/>
        <v>1.0565615408452373</v>
      </c>
      <c r="R6" s="18"/>
      <c r="S6" s="18"/>
    </row>
    <row r="7" spans="1:19">
      <c r="A7" s="15" t="s">
        <v>315</v>
      </c>
      <c r="B7" s="15" t="s">
        <v>295</v>
      </c>
      <c r="C7" s="15" t="s">
        <v>314</v>
      </c>
      <c r="D7" s="15" t="s">
        <v>297</v>
      </c>
      <c r="E7" s="15" t="s">
        <v>298</v>
      </c>
      <c r="F7" s="26">
        <v>27.8921386869598</v>
      </c>
      <c r="G7" s="17"/>
      <c r="H7" s="18"/>
      <c r="I7" s="15" t="s">
        <v>298</v>
      </c>
      <c r="J7" s="21">
        <v>21.793055865897902</v>
      </c>
      <c r="K7" s="23">
        <v>17.365779390455302</v>
      </c>
      <c r="L7" s="24">
        <f t="shared" si="2"/>
        <v>4.4272764754425999</v>
      </c>
      <c r="M7" s="18"/>
      <c r="N7" s="24">
        <f t="shared" ca="1" si="0"/>
        <v>-0.20629368917400104</v>
      </c>
      <c r="O7" s="24">
        <f t="shared" ca="1" si="3"/>
        <v>1.1537204438226167</v>
      </c>
      <c r="P7" s="18"/>
      <c r="Q7" s="25">
        <f t="shared" ca="1" si="1"/>
        <v>1.141028415022983</v>
      </c>
      <c r="R7" s="18"/>
      <c r="S7" s="18"/>
    </row>
    <row r="8" spans="1:19">
      <c r="A8" s="15" t="s">
        <v>316</v>
      </c>
      <c r="B8" s="15" t="s">
        <v>295</v>
      </c>
      <c r="C8" s="15" t="s">
        <v>314</v>
      </c>
      <c r="D8" s="15" t="s">
        <v>297</v>
      </c>
      <c r="E8" s="15" t="s">
        <v>298</v>
      </c>
      <c r="F8" s="26">
        <v>27.5967409391987</v>
      </c>
      <c r="G8" s="17"/>
      <c r="H8" s="18"/>
      <c r="I8" s="15" t="s">
        <v>317</v>
      </c>
      <c r="J8" s="27">
        <v>19.3522707658706</v>
      </c>
      <c r="K8" s="28">
        <v>17.111003108445601</v>
      </c>
      <c r="L8" s="24">
        <f t="shared" si="2"/>
        <v>2.2412676574249986</v>
      </c>
      <c r="M8" s="25">
        <f>AVERAGE(L8:L10)</f>
        <v>2.2151693909865657</v>
      </c>
      <c r="N8" s="24">
        <f t="shared" ca="1" si="0"/>
        <v>-2.3923025071916024</v>
      </c>
      <c r="O8" s="24">
        <f t="shared" ca="1" si="3"/>
        <v>5.2499457221203603</v>
      </c>
      <c r="P8" s="24">
        <f ca="1">AVERAGE(O8:O10)</f>
        <v>5.3547674417978266</v>
      </c>
      <c r="Q8" s="25">
        <f t="shared" ca="1" si="1"/>
        <v>5.1921912958566701</v>
      </c>
      <c r="R8" s="25">
        <f ca="1">AVERAGE(Q8:Q10)</f>
        <v>5.295859876320824</v>
      </c>
      <c r="S8" s="25">
        <f ca="1">STDEV(Q8:Q10)</f>
        <v>0.37889719237537306</v>
      </c>
    </row>
    <row r="9" spans="1:19">
      <c r="A9" s="15" t="s">
        <v>318</v>
      </c>
      <c r="B9" s="15" t="s">
        <v>295</v>
      </c>
      <c r="C9" s="15" t="s">
        <v>319</v>
      </c>
      <c r="D9" s="15" t="s">
        <v>297</v>
      </c>
      <c r="E9" s="15" t="s">
        <v>298</v>
      </c>
      <c r="F9" s="23">
        <v>17.233145841250199</v>
      </c>
      <c r="G9" s="17"/>
      <c r="H9" s="18"/>
      <c r="I9" s="15" t="s">
        <v>317</v>
      </c>
      <c r="J9" s="27">
        <v>19.1379912875597</v>
      </c>
      <c r="K9" s="28">
        <v>16.8364062574081</v>
      </c>
      <c r="L9" s="24">
        <f t="shared" si="2"/>
        <v>2.3015850301515997</v>
      </c>
      <c r="M9" s="18"/>
      <c r="N9" s="24">
        <f t="shared" ca="1" si="0"/>
        <v>-2.3319851344650013</v>
      </c>
      <c r="O9" s="24">
        <f t="shared" ca="1" si="3"/>
        <v>5.0349768133325696</v>
      </c>
      <c r="P9" s="18"/>
      <c r="Q9" s="25">
        <f t="shared" ca="1" si="1"/>
        <v>4.9795872507548529</v>
      </c>
      <c r="R9" s="18"/>
      <c r="S9" s="18"/>
    </row>
    <row r="10" spans="1:19">
      <c r="A10" s="15" t="s">
        <v>233</v>
      </c>
      <c r="B10" s="15" t="s">
        <v>295</v>
      </c>
      <c r="C10" s="15" t="s">
        <v>319</v>
      </c>
      <c r="D10" s="15" t="s">
        <v>297</v>
      </c>
      <c r="E10" s="15" t="s">
        <v>298</v>
      </c>
      <c r="F10" s="23">
        <v>17.534048921610498</v>
      </c>
      <c r="G10" s="17"/>
      <c r="H10" s="18"/>
      <c r="I10" s="15" t="s">
        <v>317</v>
      </c>
      <c r="J10" s="27">
        <v>19.164951746623</v>
      </c>
      <c r="K10" s="29">
        <v>17.062296261239901</v>
      </c>
      <c r="L10" s="24">
        <f t="shared" si="2"/>
        <v>2.1026554853830994</v>
      </c>
      <c r="M10" s="18"/>
      <c r="N10" s="24">
        <f t="shared" ca="1" si="0"/>
        <v>-2.5309146792335016</v>
      </c>
      <c r="O10" s="24">
        <f t="shared" ca="1" si="3"/>
        <v>5.7793797899405517</v>
      </c>
      <c r="P10" s="18"/>
      <c r="Q10" s="25">
        <f t="shared" ca="1" si="1"/>
        <v>5.7158010823509482</v>
      </c>
      <c r="R10" s="18"/>
      <c r="S10" s="18"/>
    </row>
    <row r="11" spans="1:19">
      <c r="A11" s="15" t="s">
        <v>320</v>
      </c>
      <c r="B11" s="15" t="s">
        <v>295</v>
      </c>
      <c r="C11" s="15" t="s">
        <v>319</v>
      </c>
      <c r="D11" s="15" t="s">
        <v>297</v>
      </c>
      <c r="E11" s="15" t="s">
        <v>298</v>
      </c>
      <c r="F11" s="23">
        <v>17.365779390455302</v>
      </c>
      <c r="G11" s="17"/>
      <c r="H11" s="18"/>
      <c r="I11" s="15" t="s">
        <v>321</v>
      </c>
      <c r="J11" s="27">
        <v>16.816237479260302</v>
      </c>
      <c r="K11" s="28">
        <v>16.342943772736302</v>
      </c>
      <c r="L11" s="24">
        <f t="shared" si="2"/>
        <v>0.47329370652400016</v>
      </c>
      <c r="M11" s="25">
        <f>AVERAGE(L11:L13)</f>
        <v>0.42758033267586742</v>
      </c>
      <c r="N11" s="24">
        <f t="shared" ca="1" si="0"/>
        <v>-4.1602764580926008</v>
      </c>
      <c r="O11" s="24">
        <f t="shared" ca="1" si="3"/>
        <v>17.8800201602734</v>
      </c>
      <c r="P11" s="24">
        <f ca="1">AVERAGE(O11:O13)</f>
        <v>18.465895911141349</v>
      </c>
      <c r="Q11" s="25">
        <f t="shared" ca="1" si="1"/>
        <v>17.683322830320297</v>
      </c>
      <c r="R11" s="25">
        <f ca="1">AVERAGE(Q11:Q13)</f>
        <v>18.262753387343555</v>
      </c>
      <c r="S11" s="25">
        <f ca="1">STDEV(Q11:Q13)</f>
        <v>0.75008903170461272</v>
      </c>
    </row>
    <row r="12" spans="1:19">
      <c r="A12" s="15" t="s">
        <v>322</v>
      </c>
      <c r="B12" s="15" t="s">
        <v>295</v>
      </c>
      <c r="C12" s="15" t="s">
        <v>296</v>
      </c>
      <c r="D12" s="15" t="s">
        <v>323</v>
      </c>
      <c r="E12" s="15" t="s">
        <v>317</v>
      </c>
      <c r="F12" s="27">
        <v>19.3522707658706</v>
      </c>
      <c r="G12" s="17"/>
      <c r="H12" s="18"/>
      <c r="I12" s="15" t="s">
        <v>321</v>
      </c>
      <c r="J12" s="27">
        <v>16.779705753696302</v>
      </c>
      <c r="K12" s="28">
        <v>16.418349588297001</v>
      </c>
      <c r="L12" s="24">
        <f t="shared" si="2"/>
        <v>0.36135616539930027</v>
      </c>
      <c r="M12" s="18"/>
      <c r="N12" s="24">
        <f t="shared" ca="1" si="0"/>
        <v>-4.2722139992173007</v>
      </c>
      <c r="O12" s="24">
        <f t="shared" ca="1" si="3"/>
        <v>19.322555422947509</v>
      </c>
      <c r="P12" s="18"/>
      <c r="Q12" s="25">
        <f t="shared" ca="1" si="1"/>
        <v>19.109988824839906</v>
      </c>
      <c r="R12" s="18"/>
      <c r="S12" s="18"/>
    </row>
    <row r="13" spans="1:19">
      <c r="A13" s="15" t="s">
        <v>324</v>
      </c>
      <c r="B13" s="15" t="s">
        <v>295</v>
      </c>
      <c r="C13" s="15" t="s">
        <v>296</v>
      </c>
      <c r="D13" s="15" t="s">
        <v>323</v>
      </c>
      <c r="E13" s="15" t="s">
        <v>317</v>
      </c>
      <c r="F13" s="27">
        <v>19.1379912875597</v>
      </c>
      <c r="G13" s="17"/>
      <c r="H13" s="18"/>
      <c r="I13" s="15" t="s">
        <v>321</v>
      </c>
      <c r="J13" s="27">
        <v>16.7443848271812</v>
      </c>
      <c r="K13" s="28">
        <v>16.296293701076898</v>
      </c>
      <c r="L13" s="24">
        <f t="shared" si="2"/>
        <v>0.44809112610430191</v>
      </c>
      <c r="M13" s="18"/>
      <c r="N13" s="24">
        <f t="shared" ca="1" si="0"/>
        <v>-4.1854790385122991</v>
      </c>
      <c r="O13" s="24">
        <f t="shared" ca="1" si="3"/>
        <v>18.195112150203148</v>
      </c>
      <c r="P13" s="18"/>
      <c r="Q13" s="25">
        <f t="shared" ca="1" si="1"/>
        <v>17.994948506870458</v>
      </c>
      <c r="R13" s="18"/>
      <c r="S13" s="18"/>
    </row>
    <row r="14" spans="1:19">
      <c r="A14" s="15" t="s">
        <v>325</v>
      </c>
      <c r="B14" s="15" t="s">
        <v>295</v>
      </c>
      <c r="C14" s="15" t="s">
        <v>296</v>
      </c>
      <c r="D14" s="15" t="s">
        <v>323</v>
      </c>
      <c r="E14" s="15" t="s">
        <v>317</v>
      </c>
      <c r="F14" s="27">
        <v>19.164951746623</v>
      </c>
      <c r="G14" s="17"/>
      <c r="H14" s="18"/>
      <c r="I14" s="15" t="s">
        <v>326</v>
      </c>
      <c r="J14" s="27">
        <v>17.019453736367101</v>
      </c>
      <c r="K14" s="28">
        <v>16.732134223840202</v>
      </c>
      <c r="L14" s="24">
        <f t="shared" ref="L14:L19" si="4">J14-K14</f>
        <v>0.28731951252689925</v>
      </c>
      <c r="M14" s="25">
        <f>AVERAGE(L14:L16)</f>
        <v>0.19583020858546618</v>
      </c>
      <c r="N14" s="24">
        <f t="shared" ca="1" si="0"/>
        <v>-4.3462506520897017</v>
      </c>
      <c r="O14" s="24">
        <f t="shared" ref="O14:O19" ca="1" si="5">2^-(N14)</f>
        <v>20.340040575948212</v>
      </c>
      <c r="P14" s="24">
        <f ca="1">AVERAGE(O14:O16)</f>
        <v>21.737464486363447</v>
      </c>
      <c r="Q14" s="25">
        <f t="shared" ca="1" si="1"/>
        <v>20.116280667594413</v>
      </c>
      <c r="R14" s="25">
        <f ca="1">AVERAGE(Q14:Q16)</f>
        <v>21.498331577894021</v>
      </c>
      <c r="S14" s="25">
        <f ca="1">STDEV(Q14:Q16)</f>
        <v>2.0829582837698881</v>
      </c>
    </row>
    <row r="15" spans="1:19">
      <c r="A15" s="15" t="s">
        <v>327</v>
      </c>
      <c r="B15" s="15" t="s">
        <v>295</v>
      </c>
      <c r="C15" s="15" t="s">
        <v>314</v>
      </c>
      <c r="D15" s="15" t="s">
        <v>323</v>
      </c>
      <c r="E15" s="15" t="s">
        <v>317</v>
      </c>
      <c r="F15" s="30">
        <v>25.887314865429701</v>
      </c>
      <c r="G15" s="17"/>
      <c r="H15" s="18"/>
      <c r="I15" s="15" t="s">
        <v>326</v>
      </c>
      <c r="J15" s="27">
        <v>16.734896714683799</v>
      </c>
      <c r="K15" s="28">
        <v>16.695868362742299</v>
      </c>
      <c r="L15" s="24">
        <f t="shared" si="4"/>
        <v>3.9028351941500006E-2</v>
      </c>
      <c r="M15" s="18"/>
      <c r="N15" s="24">
        <f t="shared" ca="1" si="0"/>
        <v>-4.594541812675101</v>
      </c>
      <c r="O15" s="24">
        <f t="shared" ca="1" si="5"/>
        <v>24.159887181613932</v>
      </c>
      <c r="P15" s="18"/>
      <c r="Q15" s="25">
        <f t="shared" ca="1" si="1"/>
        <v>23.894105305643215</v>
      </c>
      <c r="R15" s="18"/>
      <c r="S15" s="18"/>
    </row>
    <row r="16" spans="1:19">
      <c r="A16" s="15" t="s">
        <v>328</v>
      </c>
      <c r="B16" s="15" t="s">
        <v>295</v>
      </c>
      <c r="C16" s="15" t="s">
        <v>314</v>
      </c>
      <c r="D16" s="15" t="s">
        <v>323</v>
      </c>
      <c r="E16" s="15" t="s">
        <v>317</v>
      </c>
      <c r="F16" s="30">
        <v>25.890413195767501</v>
      </c>
      <c r="G16" s="17"/>
      <c r="H16" s="18"/>
      <c r="I16" s="15" t="s">
        <v>326</v>
      </c>
      <c r="J16" s="27">
        <v>16.7406939430183</v>
      </c>
      <c r="K16" s="28">
        <v>16.479551181730301</v>
      </c>
      <c r="L16" s="24">
        <f t="shared" si="4"/>
        <v>0.26114276128799929</v>
      </c>
      <c r="M16" s="18"/>
      <c r="N16" s="24">
        <f t="shared" ca="1" si="0"/>
        <v>-4.3724274033286017</v>
      </c>
      <c r="O16" s="24">
        <f t="shared" ca="1" si="5"/>
        <v>20.712465701528185</v>
      </c>
      <c r="P16" s="18"/>
      <c r="Q16" s="25">
        <f t="shared" ca="1" si="1"/>
        <v>20.484608760444424</v>
      </c>
      <c r="R16" s="18"/>
      <c r="S16" s="18"/>
    </row>
    <row r="17" spans="1:19">
      <c r="A17" s="15" t="s">
        <v>329</v>
      </c>
      <c r="B17" s="15" t="s">
        <v>295</v>
      </c>
      <c r="C17" s="15" t="s">
        <v>314</v>
      </c>
      <c r="D17" s="15" t="s">
        <v>323</v>
      </c>
      <c r="E17" s="15" t="s">
        <v>317</v>
      </c>
      <c r="F17" s="30">
        <v>26.108900751182599</v>
      </c>
      <c r="G17" s="17"/>
      <c r="H17" s="18"/>
      <c r="I17" s="15" t="s">
        <v>330</v>
      </c>
      <c r="J17" s="27">
        <v>15.3464488684012</v>
      </c>
      <c r="K17" s="28">
        <v>16.607840259970899</v>
      </c>
      <c r="L17" s="24">
        <f t="shared" si="4"/>
        <v>-1.261391391569699</v>
      </c>
      <c r="M17" s="25">
        <f>AVERAGE(L17:L19)</f>
        <v>-1.1508021790400658</v>
      </c>
      <c r="N17" s="24">
        <f t="shared" ca="1" si="0"/>
        <v>-5.8949615561863</v>
      </c>
      <c r="O17" s="24">
        <f t="shared" ca="1" si="5"/>
        <v>59.5059306384263</v>
      </c>
      <c r="P17" s="24">
        <f ca="1">AVERAGE(O17:O19)</f>
        <v>55.219242785273366</v>
      </c>
      <c r="Q17" s="25">
        <f t="shared" ca="1" si="1"/>
        <v>58.851308464176242</v>
      </c>
      <c r="R17" s="25">
        <f ca="1">AVERAGE(Q17:Q19)</f>
        <v>54.611778279051606</v>
      </c>
      <c r="S17" s="25">
        <f ca="1">STDEV(Q17:Q19)</f>
        <v>4.1162582396710246</v>
      </c>
    </row>
    <row r="18" spans="1:19">
      <c r="A18" s="15" t="s">
        <v>331</v>
      </c>
      <c r="B18" s="15" t="s">
        <v>295</v>
      </c>
      <c r="C18" s="15" t="s">
        <v>319</v>
      </c>
      <c r="D18" s="15" t="s">
        <v>323</v>
      </c>
      <c r="E18" s="15" t="s">
        <v>317</v>
      </c>
      <c r="F18" s="28">
        <v>17.111003108445601</v>
      </c>
      <c r="G18" s="17"/>
      <c r="H18" s="18"/>
      <c r="I18" s="15" t="s">
        <v>330</v>
      </c>
      <c r="J18" s="27">
        <v>15.220037752154299</v>
      </c>
      <c r="K18" s="28">
        <v>16.366715016419398</v>
      </c>
      <c r="L18" s="24">
        <f t="shared" si="4"/>
        <v>-1.1466772642650991</v>
      </c>
      <c r="M18" s="18"/>
      <c r="N18" s="24">
        <f t="shared" ca="1" si="0"/>
        <v>-5.7802474288817001</v>
      </c>
      <c r="O18" s="24">
        <f t="shared" ca="1" si="5"/>
        <v>54.957612608917017</v>
      </c>
      <c r="P18" s="18"/>
      <c r="Q18" s="25">
        <f t="shared" ca="1" si="1"/>
        <v>54.35302628497152</v>
      </c>
      <c r="R18" s="18"/>
      <c r="S18" s="18"/>
    </row>
    <row r="19" spans="1:19">
      <c r="A19" s="15" t="s">
        <v>130</v>
      </c>
      <c r="B19" s="15" t="s">
        <v>295</v>
      </c>
      <c r="C19" s="15" t="s">
        <v>319</v>
      </c>
      <c r="D19" s="15" t="s">
        <v>323</v>
      </c>
      <c r="E19" s="15" t="s">
        <v>317</v>
      </c>
      <c r="F19" s="28">
        <v>16.8364062574081</v>
      </c>
      <c r="G19" s="17"/>
      <c r="H19" s="18"/>
      <c r="I19" s="15" t="s">
        <v>330</v>
      </c>
      <c r="J19" s="27">
        <v>15.370913464001299</v>
      </c>
      <c r="K19" s="28">
        <v>16.415251345286698</v>
      </c>
      <c r="L19" s="24">
        <f t="shared" si="4"/>
        <v>-1.044337881285399</v>
      </c>
      <c r="M19" s="18"/>
      <c r="N19" s="24">
        <f t="shared" ca="1" si="0"/>
        <v>-5.6779080459019999</v>
      </c>
      <c r="O19" s="24">
        <f t="shared" ca="1" si="5"/>
        <v>51.194185108476773</v>
      </c>
      <c r="P19" s="18"/>
      <c r="Q19" s="25">
        <f t="shared" ca="1" si="1"/>
        <v>50.631000088007063</v>
      </c>
      <c r="R19" s="18"/>
      <c r="S19" s="18"/>
    </row>
    <row r="20" spans="1:19">
      <c r="A20" s="31" t="s">
        <v>332</v>
      </c>
      <c r="B20" s="31" t="s">
        <v>295</v>
      </c>
      <c r="C20" s="31" t="s">
        <v>319</v>
      </c>
      <c r="D20" s="31" t="s">
        <v>323</v>
      </c>
      <c r="E20" s="31" t="s">
        <v>317</v>
      </c>
      <c r="F20" s="29">
        <v>17.062296261239901</v>
      </c>
      <c r="G20" s="32"/>
      <c r="H20" s="33"/>
      <c r="I20" s="33"/>
      <c r="J20" s="33"/>
      <c r="K20" s="33"/>
      <c r="L20" s="33"/>
      <c r="M20" s="33"/>
      <c r="N20" s="33"/>
      <c r="O20" s="33"/>
      <c r="P20" s="33"/>
      <c r="Q20" s="33"/>
      <c r="R20" s="33"/>
      <c r="S20" s="33"/>
    </row>
    <row r="21" spans="1:19">
      <c r="A21" s="15" t="s">
        <v>333</v>
      </c>
      <c r="B21" s="15" t="s">
        <v>295</v>
      </c>
      <c r="C21" s="15" t="s">
        <v>296</v>
      </c>
      <c r="D21" s="15" t="s">
        <v>334</v>
      </c>
      <c r="E21" s="15" t="s">
        <v>321</v>
      </c>
      <c r="F21" s="27">
        <v>16.816237479260302</v>
      </c>
      <c r="G21" s="17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</row>
    <row r="22" spans="1:19">
      <c r="A22" s="15" t="s">
        <v>335</v>
      </c>
      <c r="B22" s="15" t="s">
        <v>295</v>
      </c>
      <c r="C22" s="15" t="s">
        <v>296</v>
      </c>
      <c r="D22" s="15" t="s">
        <v>334</v>
      </c>
      <c r="E22" s="15" t="s">
        <v>321</v>
      </c>
      <c r="F22" s="27">
        <v>16.779705753696302</v>
      </c>
      <c r="G22" s="17"/>
      <c r="H22" s="18"/>
      <c r="I22" s="18" t="s">
        <v>336</v>
      </c>
      <c r="J22" s="18"/>
      <c r="K22" s="18"/>
      <c r="L22" s="18"/>
      <c r="M22" s="18"/>
      <c r="N22" s="18"/>
      <c r="O22" s="18"/>
      <c r="P22" s="18"/>
      <c r="Q22" s="18"/>
      <c r="R22" s="18"/>
      <c r="S22" s="18"/>
    </row>
    <row r="23" spans="1:19">
      <c r="A23" s="15" t="s">
        <v>337</v>
      </c>
      <c r="B23" s="15" t="s">
        <v>295</v>
      </c>
      <c r="C23" s="15" t="s">
        <v>296</v>
      </c>
      <c r="D23" s="15" t="s">
        <v>334</v>
      </c>
      <c r="E23" s="15" t="s">
        <v>321</v>
      </c>
      <c r="F23" s="27">
        <v>16.7443848271812</v>
      </c>
      <c r="G23" s="17"/>
      <c r="H23" s="18"/>
      <c r="I23" s="22" t="s">
        <v>301</v>
      </c>
      <c r="J23" s="22" t="s">
        <v>302</v>
      </c>
      <c r="K23" s="22" t="s">
        <v>303</v>
      </c>
      <c r="L23" s="22" t="s">
        <v>304</v>
      </c>
      <c r="M23" s="22" t="s">
        <v>305</v>
      </c>
      <c r="N23" s="22" t="s">
        <v>306</v>
      </c>
      <c r="O23" s="22" t="s">
        <v>307</v>
      </c>
      <c r="P23" s="22" t="s">
        <v>308</v>
      </c>
      <c r="Q23" s="22" t="s">
        <v>309</v>
      </c>
      <c r="R23" s="22" t="s">
        <v>310</v>
      </c>
      <c r="S23" s="22" t="s">
        <v>311</v>
      </c>
    </row>
    <row r="24" spans="1:19">
      <c r="A24" s="15" t="s">
        <v>338</v>
      </c>
      <c r="B24" s="15" t="s">
        <v>295</v>
      </c>
      <c r="C24" s="15" t="s">
        <v>314</v>
      </c>
      <c r="D24" s="15" t="s">
        <v>323</v>
      </c>
      <c r="E24" s="15" t="s">
        <v>321</v>
      </c>
      <c r="F24" s="30">
        <v>24.638999562923701</v>
      </c>
      <c r="G24" s="17"/>
      <c r="H24" s="18"/>
      <c r="I24" s="15" t="s">
        <v>298</v>
      </c>
      <c r="J24" s="26">
        <v>27.827759271627599</v>
      </c>
      <c r="K24" s="23">
        <v>17.233145841250199</v>
      </c>
      <c r="L24" s="24">
        <f t="shared" ref="L24:L38" si="6">J24-K24</f>
        <v>10.5946134303774</v>
      </c>
      <c r="M24" s="25">
        <f>AVERAGE(L24:L26)</f>
        <v>10.394554914823367</v>
      </c>
      <c r="N24" s="24">
        <f t="shared" ref="N24:N38" ca="1" si="7">L24-$N$24</f>
        <v>0.20005851555403353</v>
      </c>
      <c r="O24" s="24">
        <f t="shared" ref="O24:O38" ca="1" si="8">2^-(N24)</f>
        <v>0.8705152545759719</v>
      </c>
      <c r="P24" s="24">
        <f ca="1">AVERAGE(O24:O26)</f>
        <v>1.0053955261239471</v>
      </c>
      <c r="Q24" s="25">
        <f t="shared" ref="Q24:Q38" ca="1" si="9">O24/$Q$24</f>
        <v>0.86584357295882086</v>
      </c>
      <c r="R24" s="25">
        <f ca="1">AVERAGE(Q24:Q26)</f>
        <v>0.99999999999999989</v>
      </c>
      <c r="S24" s="25">
        <f ca="1">STDEV(Q24:Q26)</f>
        <v>0.1253235206434832</v>
      </c>
    </row>
    <row r="25" spans="1:19">
      <c r="A25" s="15" t="s">
        <v>339</v>
      </c>
      <c r="B25" s="15" t="s">
        <v>295</v>
      </c>
      <c r="C25" s="15" t="s">
        <v>314</v>
      </c>
      <c r="D25" s="15" t="s">
        <v>323</v>
      </c>
      <c r="E25" s="15" t="s">
        <v>321</v>
      </c>
      <c r="F25" s="30">
        <v>24.549252568273001</v>
      </c>
      <c r="G25" s="17"/>
      <c r="H25" s="18"/>
      <c r="I25" s="15" t="s">
        <v>298</v>
      </c>
      <c r="J25" s="26">
        <v>27.8921386869598</v>
      </c>
      <c r="K25" s="23">
        <v>17.534048921610498</v>
      </c>
      <c r="L25" s="24">
        <f t="shared" si="6"/>
        <v>10.358089765349302</v>
      </c>
      <c r="M25" s="18"/>
      <c r="N25" s="24">
        <f t="shared" ca="1" si="7"/>
        <v>-3.6465149474064873E-2</v>
      </c>
      <c r="O25" s="24">
        <f t="shared" ca="1" si="8"/>
        <v>1.0255978548186968</v>
      </c>
      <c r="P25" s="18"/>
      <c r="Q25" s="25">
        <f t="shared" ca="1" si="9"/>
        <v>1.0200939114704783</v>
      </c>
      <c r="R25" s="18"/>
      <c r="S25" s="18"/>
    </row>
    <row r="26" spans="1:19">
      <c r="A26" s="15" t="s">
        <v>340</v>
      </c>
      <c r="B26" s="15" t="s">
        <v>295</v>
      </c>
      <c r="C26" s="15" t="s">
        <v>314</v>
      </c>
      <c r="D26" s="15" t="s">
        <v>323</v>
      </c>
      <c r="E26" s="15" t="s">
        <v>321</v>
      </c>
      <c r="F26" s="30">
        <v>24.3602611941186</v>
      </c>
      <c r="G26" s="17"/>
      <c r="H26" s="18"/>
      <c r="I26" s="15" t="s">
        <v>298</v>
      </c>
      <c r="J26" s="26">
        <v>27.5967409391987</v>
      </c>
      <c r="K26" s="23">
        <v>17.365779390455302</v>
      </c>
      <c r="L26" s="24">
        <f t="shared" si="6"/>
        <v>10.230961548743398</v>
      </c>
      <c r="M26" s="18"/>
      <c r="N26" s="24">
        <f t="shared" ca="1" si="7"/>
        <v>-0.16359336607996866</v>
      </c>
      <c r="O26" s="24">
        <f t="shared" ca="1" si="8"/>
        <v>1.1200734689771725</v>
      </c>
      <c r="P26" s="18"/>
      <c r="Q26" s="25">
        <f t="shared" ca="1" si="9"/>
        <v>1.1140625155707005</v>
      </c>
      <c r="R26" s="18"/>
      <c r="S26" s="18"/>
    </row>
    <row r="27" spans="1:19">
      <c r="A27" s="15" t="s">
        <v>341</v>
      </c>
      <c r="B27" s="15" t="s">
        <v>295</v>
      </c>
      <c r="C27" s="15" t="s">
        <v>319</v>
      </c>
      <c r="D27" s="15" t="s">
        <v>323</v>
      </c>
      <c r="E27" s="15" t="s">
        <v>321</v>
      </c>
      <c r="F27" s="28">
        <v>16.342943772736302</v>
      </c>
      <c r="G27" s="17"/>
      <c r="H27" s="18"/>
      <c r="I27" s="15" t="s">
        <v>317</v>
      </c>
      <c r="J27" s="30">
        <v>25.887314865429701</v>
      </c>
      <c r="K27" s="28">
        <v>17.111003108445601</v>
      </c>
      <c r="L27" s="24">
        <f t="shared" si="6"/>
        <v>8.7763117569841</v>
      </c>
      <c r="M27" s="25">
        <f>AVERAGE(L27:L29)</f>
        <v>8.9589743950953995</v>
      </c>
      <c r="N27" s="24">
        <f t="shared" ca="1" si="7"/>
        <v>-1.6182431578392666</v>
      </c>
      <c r="O27" s="24">
        <f t="shared" ca="1" si="8"/>
        <v>3.0700095806179948</v>
      </c>
      <c r="P27" s="24">
        <f ca="1">AVERAGE(O27:O29)</f>
        <v>2.7159956299891665</v>
      </c>
      <c r="Q27" s="25">
        <f t="shared" ca="1" si="9"/>
        <v>3.0535341573019075</v>
      </c>
      <c r="R27" s="25">
        <f ca="1">AVERAGE(Q27:Q29)</f>
        <v>2.7014200475508514</v>
      </c>
      <c r="S27" s="25">
        <f ca="1">STDEV(Q27:Q29)</f>
        <v>0.30500858085908111</v>
      </c>
    </row>
    <row r="28" spans="1:19">
      <c r="A28" s="15" t="s">
        <v>133</v>
      </c>
      <c r="B28" s="15" t="s">
        <v>295</v>
      </c>
      <c r="C28" s="15" t="s">
        <v>319</v>
      </c>
      <c r="D28" s="15" t="s">
        <v>323</v>
      </c>
      <c r="E28" s="15" t="s">
        <v>321</v>
      </c>
      <c r="F28" s="28">
        <v>16.418349588297001</v>
      </c>
      <c r="G28" s="17"/>
      <c r="H28" s="18"/>
      <c r="I28" s="15" t="s">
        <v>317</v>
      </c>
      <c r="J28" s="30">
        <v>25.890413195767501</v>
      </c>
      <c r="K28" s="28">
        <v>16.8364062574081</v>
      </c>
      <c r="L28" s="24">
        <f t="shared" si="6"/>
        <v>9.0540069383594002</v>
      </c>
      <c r="M28" s="18"/>
      <c r="N28" s="24">
        <f t="shared" ca="1" si="7"/>
        <v>-1.3405479764639665</v>
      </c>
      <c r="O28" s="24">
        <f t="shared" ca="1" si="8"/>
        <v>2.5324749110282645</v>
      </c>
      <c r="P28" s="18"/>
      <c r="Q28" s="25">
        <f t="shared" ca="1" si="9"/>
        <v>2.5188842054943219</v>
      </c>
      <c r="R28" s="18"/>
      <c r="S28" s="18"/>
    </row>
    <row r="29" spans="1:19">
      <c r="A29" s="15" t="s">
        <v>342</v>
      </c>
      <c r="B29" s="15" t="s">
        <v>295</v>
      </c>
      <c r="C29" s="15" t="s">
        <v>319</v>
      </c>
      <c r="D29" s="15" t="s">
        <v>323</v>
      </c>
      <c r="E29" s="15" t="s">
        <v>321</v>
      </c>
      <c r="F29" s="28">
        <v>16.296293701076898</v>
      </c>
      <c r="G29" s="17"/>
      <c r="H29" s="18"/>
      <c r="I29" s="15" t="s">
        <v>317</v>
      </c>
      <c r="J29" s="30">
        <v>26.108900751182599</v>
      </c>
      <c r="K29" s="29">
        <v>17.062296261239901</v>
      </c>
      <c r="L29" s="24">
        <f t="shared" si="6"/>
        <v>9.0466044899426983</v>
      </c>
      <c r="M29" s="18"/>
      <c r="N29" s="24">
        <f t="shared" ca="1" si="7"/>
        <v>-1.3479504248806684</v>
      </c>
      <c r="O29" s="24">
        <f t="shared" ca="1" si="8"/>
        <v>2.5455023983212413</v>
      </c>
      <c r="P29" s="18"/>
      <c r="Q29" s="25">
        <f t="shared" ca="1" si="9"/>
        <v>2.5318417798563257</v>
      </c>
      <c r="R29" s="18"/>
      <c r="S29" s="18"/>
    </row>
    <row r="30" spans="1:19">
      <c r="A30" s="15"/>
      <c r="B30" s="15"/>
      <c r="C30" s="15"/>
      <c r="D30" s="15"/>
      <c r="E30" s="15"/>
      <c r="F30" s="16"/>
      <c r="G30" s="17"/>
      <c r="H30" s="18"/>
      <c r="I30" s="15" t="s">
        <v>321</v>
      </c>
      <c r="J30" s="30">
        <v>24.638999562923701</v>
      </c>
      <c r="K30" s="28">
        <v>16.342943772736302</v>
      </c>
      <c r="L30" s="24">
        <f t="shared" si="6"/>
        <v>8.296055790187399</v>
      </c>
      <c r="M30" s="25">
        <f>AVERAGE(L30:L32)</f>
        <v>8.1636420877350329</v>
      </c>
      <c r="N30" s="24">
        <f t="shared" ca="1" si="7"/>
        <v>-2.0984991246359677</v>
      </c>
      <c r="O30" s="24">
        <f t="shared" ca="1" si="8"/>
        <v>4.2826361875188503</v>
      </c>
      <c r="P30" s="24">
        <f ca="1">AVERAGE(O30:O32)</f>
        <v>4.7049307994362417</v>
      </c>
      <c r="Q30" s="25">
        <f t="shared" ca="1" si="9"/>
        <v>4.2596531178425776</v>
      </c>
      <c r="R30" s="25">
        <f ca="1">AVERAGE(Q30:Q32)</f>
        <v>4.6796814558892406</v>
      </c>
      <c r="S30" s="25">
        <f ca="1">STDEV(Q30:Q32)</f>
        <v>0.38102486346715941</v>
      </c>
    </row>
    <row r="31" spans="1:19">
      <c r="A31" s="15" t="s">
        <v>343</v>
      </c>
      <c r="B31" s="15" t="s">
        <v>295</v>
      </c>
      <c r="C31" s="15" t="s">
        <v>296</v>
      </c>
      <c r="D31" s="15" t="s">
        <v>323</v>
      </c>
      <c r="E31" s="15" t="s">
        <v>326</v>
      </c>
      <c r="F31" s="27">
        <v>17.019453736367101</v>
      </c>
      <c r="G31" s="17"/>
      <c r="H31" s="18"/>
      <c r="I31" s="15" t="s">
        <v>321</v>
      </c>
      <c r="J31" s="30">
        <v>24.549252568273001</v>
      </c>
      <c r="K31" s="28">
        <v>16.418349588297001</v>
      </c>
      <c r="L31" s="24">
        <f t="shared" si="6"/>
        <v>8.1309029799759998</v>
      </c>
      <c r="M31" s="18"/>
      <c r="N31" s="24">
        <f t="shared" ca="1" si="7"/>
        <v>-2.2636519348473669</v>
      </c>
      <c r="O31" s="24">
        <f t="shared" ca="1" si="8"/>
        <v>4.802055024557859</v>
      </c>
      <c r="P31" s="18"/>
      <c r="Q31" s="25">
        <f t="shared" ca="1" si="9"/>
        <v>4.7762844569947411</v>
      </c>
      <c r="R31" s="18"/>
      <c r="S31" s="18"/>
    </row>
    <row r="32" spans="1:19">
      <c r="A32" s="15" t="s">
        <v>344</v>
      </c>
      <c r="B32" s="15" t="s">
        <v>295</v>
      </c>
      <c r="C32" s="15" t="s">
        <v>296</v>
      </c>
      <c r="D32" s="15" t="s">
        <v>323</v>
      </c>
      <c r="E32" s="15" t="s">
        <v>326</v>
      </c>
      <c r="F32" s="27">
        <v>16.734896714683799</v>
      </c>
      <c r="G32" s="17"/>
      <c r="H32" s="18"/>
      <c r="I32" s="15" t="s">
        <v>321</v>
      </c>
      <c r="J32" s="30">
        <v>24.3602611941186</v>
      </c>
      <c r="K32" s="28">
        <v>16.296293701076898</v>
      </c>
      <c r="L32" s="24">
        <f t="shared" si="6"/>
        <v>8.0639674930417016</v>
      </c>
      <c r="M32" s="18"/>
      <c r="N32" s="24">
        <f t="shared" ca="1" si="7"/>
        <v>-2.3305874217816651</v>
      </c>
      <c r="O32" s="24">
        <f t="shared" ca="1" si="8"/>
        <v>5.0301011862320157</v>
      </c>
      <c r="P32" s="18"/>
      <c r="Q32" s="25">
        <f t="shared" ca="1" si="9"/>
        <v>5.003106792830402</v>
      </c>
      <c r="R32" s="18"/>
      <c r="S32" s="18"/>
    </row>
    <row r="33" spans="1:19">
      <c r="A33" s="15" t="s">
        <v>345</v>
      </c>
      <c r="B33" s="15" t="s">
        <v>295</v>
      </c>
      <c r="C33" s="15" t="s">
        <v>296</v>
      </c>
      <c r="D33" s="15" t="s">
        <v>323</v>
      </c>
      <c r="E33" s="15" t="s">
        <v>326</v>
      </c>
      <c r="F33" s="27">
        <v>16.7406939430183</v>
      </c>
      <c r="G33" s="17"/>
      <c r="H33" s="18"/>
      <c r="I33" s="15" t="s">
        <v>326</v>
      </c>
      <c r="J33" s="30">
        <v>22.8033310710736</v>
      </c>
      <c r="K33" s="28">
        <v>16.732134223840202</v>
      </c>
      <c r="L33" s="24">
        <f t="shared" si="6"/>
        <v>6.0711968472333986</v>
      </c>
      <c r="M33" s="25">
        <f>AVERAGE(L33:L35)</f>
        <v>6.2709206318692994</v>
      </c>
      <c r="N33" s="24">
        <f t="shared" ca="1" si="7"/>
        <v>-4.3233580675899681</v>
      </c>
      <c r="O33" s="24">
        <f t="shared" ca="1" si="8"/>
        <v>20.019833458597095</v>
      </c>
      <c r="P33" s="24">
        <f ca="1">AVERAGE(O33:O35)</f>
        <v>17.606337477033019</v>
      </c>
      <c r="Q33" s="25">
        <f t="shared" ca="1" si="9"/>
        <v>19.912395607904276</v>
      </c>
      <c r="R33" s="25">
        <f ca="1">AVERAGE(Q33:Q35)</f>
        <v>17.511851823043099</v>
      </c>
      <c r="S33" s="25">
        <f ca="1">STDEV(Q33:Q35)</f>
        <v>2.9401615069488285</v>
      </c>
    </row>
    <row r="34" spans="1:19">
      <c r="A34" s="15" t="s">
        <v>346</v>
      </c>
      <c r="B34" s="15" t="s">
        <v>295</v>
      </c>
      <c r="C34" s="15" t="s">
        <v>314</v>
      </c>
      <c r="D34" s="15" t="s">
        <v>323</v>
      </c>
      <c r="E34" s="15" t="s">
        <v>326</v>
      </c>
      <c r="F34" s="30">
        <v>22.8033310710736</v>
      </c>
      <c r="G34" s="17"/>
      <c r="H34" s="18"/>
      <c r="I34" s="15" t="s">
        <v>326</v>
      </c>
      <c r="J34" s="30">
        <v>22.8817584147269</v>
      </c>
      <c r="K34" s="28">
        <v>16.695868362742299</v>
      </c>
      <c r="L34" s="24">
        <f t="shared" si="6"/>
        <v>6.1858900519846003</v>
      </c>
      <c r="M34" s="18"/>
      <c r="N34" s="24">
        <f t="shared" ca="1" si="7"/>
        <v>-4.2086648628387664</v>
      </c>
      <c r="O34" s="24">
        <f t="shared" ca="1" si="8"/>
        <v>18.489891615623943</v>
      </c>
      <c r="P34" s="18"/>
      <c r="Q34" s="25">
        <f t="shared" ca="1" si="9"/>
        <v>18.390664305924584</v>
      </c>
      <c r="R34" s="18"/>
      <c r="S34" s="18"/>
    </row>
    <row r="35" spans="1:19">
      <c r="A35" s="15" t="s">
        <v>347</v>
      </c>
      <c r="B35" s="15" t="s">
        <v>295</v>
      </c>
      <c r="C35" s="15" t="s">
        <v>314</v>
      </c>
      <c r="D35" s="15" t="s">
        <v>323</v>
      </c>
      <c r="E35" s="15" t="s">
        <v>326</v>
      </c>
      <c r="F35" s="30">
        <v>22.8817584147269</v>
      </c>
      <c r="G35" s="17"/>
      <c r="H35" s="18"/>
      <c r="I35" s="15" t="s">
        <v>326</v>
      </c>
      <c r="J35" s="30">
        <v>23.035226178120201</v>
      </c>
      <c r="K35" s="28">
        <v>16.479551181730301</v>
      </c>
      <c r="L35" s="24">
        <f t="shared" si="6"/>
        <v>6.5556749963899001</v>
      </c>
      <c r="M35" s="18"/>
      <c r="N35" s="24">
        <f t="shared" ca="1" si="7"/>
        <v>-3.8388799184334665</v>
      </c>
      <c r="O35" s="24">
        <f t="shared" ca="1" si="8"/>
        <v>14.309287356878018</v>
      </c>
      <c r="P35" s="18"/>
      <c r="Q35" s="25">
        <f t="shared" ca="1" si="9"/>
        <v>14.232495555300433</v>
      </c>
      <c r="R35" s="18"/>
      <c r="S35" s="18"/>
    </row>
    <row r="36" spans="1:19">
      <c r="A36" s="15" t="s">
        <v>348</v>
      </c>
      <c r="B36" s="15" t="s">
        <v>295</v>
      </c>
      <c r="C36" s="15" t="s">
        <v>314</v>
      </c>
      <c r="D36" s="15" t="s">
        <v>323</v>
      </c>
      <c r="E36" s="15" t="s">
        <v>326</v>
      </c>
      <c r="F36" s="30">
        <v>23.035226178120201</v>
      </c>
      <c r="G36" s="17"/>
      <c r="H36" s="18"/>
      <c r="I36" s="15" t="s">
        <v>330</v>
      </c>
      <c r="J36" s="30">
        <v>20.185518801668699</v>
      </c>
      <c r="K36" s="28">
        <v>16.607840259970899</v>
      </c>
      <c r="L36" s="24">
        <f t="shared" si="6"/>
        <v>3.5776785416978001</v>
      </c>
      <c r="M36" s="25">
        <f>AVERAGE(L36:L38)</f>
        <v>3.6305010684664345</v>
      </c>
      <c r="N36" s="24">
        <f t="shared" ca="1" si="7"/>
        <v>-6.8168763731255666</v>
      </c>
      <c r="O36" s="24">
        <f t="shared" ca="1" si="8"/>
        <v>112.74161846244159</v>
      </c>
      <c r="P36" s="24">
        <f ca="1">AVERAGE(O36:O38)</f>
        <v>108.78503700174754</v>
      </c>
      <c r="Q36" s="25">
        <f t="shared" ca="1" si="9"/>
        <v>112.1365826015647</v>
      </c>
      <c r="R36" s="25">
        <f ca="1">AVERAGE(Q36:Q38)</f>
        <v>108.20123441481907</v>
      </c>
      <c r="S36" s="25">
        <f ca="1">STDEV(Q36:Q38)</f>
        <v>5.5344045703409126</v>
      </c>
    </row>
    <row r="37" spans="1:19">
      <c r="A37" s="15" t="s">
        <v>349</v>
      </c>
      <c r="B37" s="15" t="s">
        <v>295</v>
      </c>
      <c r="C37" s="15" t="s">
        <v>319</v>
      </c>
      <c r="D37" s="15" t="s">
        <v>323</v>
      </c>
      <c r="E37" s="15" t="s">
        <v>326</v>
      </c>
      <c r="F37" s="28">
        <v>16.732134223840202</v>
      </c>
      <c r="G37" s="17"/>
      <c r="H37" s="18"/>
      <c r="I37" s="15" t="s">
        <v>330</v>
      </c>
      <c r="J37" s="30">
        <v>20.082878706858001</v>
      </c>
      <c r="K37" s="28">
        <v>16.366715016419398</v>
      </c>
      <c r="L37" s="24">
        <f t="shared" si="6"/>
        <v>3.7161636904386022</v>
      </c>
      <c r="M37" s="18"/>
      <c r="N37" s="24">
        <f t="shared" ca="1" si="7"/>
        <v>-6.6783912243847645</v>
      </c>
      <c r="O37" s="24">
        <f t="shared" ca="1" si="8"/>
        <v>102.42266723836187</v>
      </c>
      <c r="P37" s="18"/>
      <c r="Q37" s="25">
        <f t="shared" ca="1" si="9"/>
        <v>101.87300875828147</v>
      </c>
      <c r="R37" s="18"/>
      <c r="S37" s="18"/>
    </row>
    <row r="38" spans="1:19">
      <c r="A38" s="15" t="s">
        <v>137</v>
      </c>
      <c r="B38" s="15" t="s">
        <v>295</v>
      </c>
      <c r="C38" s="15" t="s">
        <v>319</v>
      </c>
      <c r="D38" s="15" t="s">
        <v>323</v>
      </c>
      <c r="E38" s="15" t="s">
        <v>326</v>
      </c>
      <c r="F38" s="28">
        <v>16.695868362742299</v>
      </c>
      <c r="G38" s="17"/>
      <c r="H38" s="18"/>
      <c r="I38" s="15" t="s">
        <v>330</v>
      </c>
      <c r="J38" s="30">
        <v>20.012912318549599</v>
      </c>
      <c r="K38" s="28">
        <v>16.415251345286698</v>
      </c>
      <c r="L38" s="24">
        <f t="shared" si="6"/>
        <v>3.5976609732629008</v>
      </c>
      <c r="M38" s="18"/>
      <c r="N38" s="24">
        <f t="shared" ca="1" si="7"/>
        <v>-6.7968939415604659</v>
      </c>
      <c r="O38" s="24">
        <f t="shared" ca="1" si="8"/>
        <v>111.19082530443917</v>
      </c>
      <c r="P38" s="18"/>
      <c r="Q38" s="25">
        <f t="shared" ca="1" si="9"/>
        <v>110.59411188461102</v>
      </c>
      <c r="R38" s="18"/>
      <c r="S38" s="18"/>
    </row>
    <row r="39" spans="1:19">
      <c r="A39" s="15" t="s">
        <v>350</v>
      </c>
      <c r="B39" s="15" t="s">
        <v>295</v>
      </c>
      <c r="C39" s="15" t="s">
        <v>319</v>
      </c>
      <c r="D39" s="15" t="s">
        <v>323</v>
      </c>
      <c r="E39" s="15" t="s">
        <v>326</v>
      </c>
      <c r="F39" s="28">
        <v>16.479551181730301</v>
      </c>
      <c r="G39" s="17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  <c r="S39" s="18"/>
    </row>
    <row r="40" spans="1:19">
      <c r="A40" s="15" t="s">
        <v>351</v>
      </c>
      <c r="B40" s="15" t="s">
        <v>295</v>
      </c>
      <c r="C40" s="15" t="s">
        <v>296</v>
      </c>
      <c r="D40" s="15" t="s">
        <v>323</v>
      </c>
      <c r="E40" s="15" t="s">
        <v>330</v>
      </c>
      <c r="F40" s="27">
        <v>15.3464488684012</v>
      </c>
      <c r="G40" s="17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  <c r="S40" s="18"/>
    </row>
    <row r="41" spans="1:19">
      <c r="A41" s="15" t="s">
        <v>352</v>
      </c>
      <c r="B41" s="15" t="s">
        <v>295</v>
      </c>
      <c r="C41" s="15" t="s">
        <v>296</v>
      </c>
      <c r="D41" s="15" t="s">
        <v>323</v>
      </c>
      <c r="E41" s="15" t="s">
        <v>330</v>
      </c>
      <c r="F41" s="27">
        <v>15.220037752154299</v>
      </c>
      <c r="G41" s="17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  <c r="S41" s="18"/>
    </row>
    <row r="42" spans="1:19">
      <c r="A42" s="15" t="s">
        <v>353</v>
      </c>
      <c r="B42" s="15" t="s">
        <v>295</v>
      </c>
      <c r="C42" s="15" t="s">
        <v>296</v>
      </c>
      <c r="D42" s="15" t="s">
        <v>323</v>
      </c>
      <c r="E42" s="15" t="s">
        <v>330</v>
      </c>
      <c r="F42" s="27">
        <v>15.370913464001299</v>
      </c>
      <c r="G42" s="17"/>
      <c r="H42" s="18"/>
      <c r="I42" s="18"/>
      <c r="J42" s="25"/>
      <c r="K42" s="18"/>
      <c r="L42" s="25"/>
      <c r="M42" s="25"/>
      <c r="N42" s="18"/>
      <c r="O42" s="18"/>
      <c r="P42" s="25"/>
      <c r="Q42" s="18"/>
      <c r="R42" s="25"/>
      <c r="S42" s="18"/>
    </row>
    <row r="43" spans="1:19">
      <c r="A43" s="15" t="s">
        <v>354</v>
      </c>
      <c r="B43" s="15" t="s">
        <v>295</v>
      </c>
      <c r="C43" s="15" t="s">
        <v>314</v>
      </c>
      <c r="D43" s="15" t="s">
        <v>323</v>
      </c>
      <c r="E43" s="15" t="s">
        <v>330</v>
      </c>
      <c r="F43" s="30">
        <v>20.185518801668699</v>
      </c>
      <c r="G43" s="17"/>
      <c r="H43" s="18"/>
      <c r="I43" s="18"/>
      <c r="J43" s="25"/>
      <c r="K43" s="25"/>
      <c r="L43" s="25"/>
      <c r="M43" s="25"/>
      <c r="N43" s="18"/>
      <c r="O43" s="18"/>
      <c r="P43" s="25"/>
      <c r="Q43" s="25"/>
      <c r="R43" s="25"/>
      <c r="S43" s="25"/>
    </row>
    <row r="44" spans="1:19">
      <c r="A44" s="15" t="s">
        <v>355</v>
      </c>
      <c r="B44" s="15" t="s">
        <v>295</v>
      </c>
      <c r="C44" s="15" t="s">
        <v>314</v>
      </c>
      <c r="D44" s="15" t="s">
        <v>323</v>
      </c>
      <c r="E44" s="15" t="s">
        <v>330</v>
      </c>
      <c r="F44" s="30">
        <v>20.082878706858001</v>
      </c>
      <c r="G44" s="17"/>
      <c r="H44" s="18"/>
      <c r="I44" s="33"/>
      <c r="J44" s="34"/>
      <c r="K44" s="34"/>
      <c r="L44" s="34"/>
      <c r="M44" s="34"/>
      <c r="N44" s="18"/>
      <c r="O44" s="33"/>
      <c r="P44" s="34"/>
      <c r="Q44" s="34"/>
      <c r="R44" s="34"/>
      <c r="S44" s="34"/>
    </row>
    <row r="45" spans="1:19">
      <c r="A45" s="15" t="s">
        <v>356</v>
      </c>
      <c r="B45" s="15" t="s">
        <v>295</v>
      </c>
      <c r="C45" s="15" t="s">
        <v>314</v>
      </c>
      <c r="D45" s="15" t="s">
        <v>323</v>
      </c>
      <c r="E45" s="15" t="s">
        <v>330</v>
      </c>
      <c r="F45" s="30">
        <v>20.012912318549599</v>
      </c>
      <c r="G45" s="17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  <c r="S45" s="18"/>
    </row>
    <row r="46" spans="1:19">
      <c r="A46" s="15" t="s">
        <v>357</v>
      </c>
      <c r="B46" s="15" t="s">
        <v>295</v>
      </c>
      <c r="C46" s="15" t="s">
        <v>319</v>
      </c>
      <c r="D46" s="15" t="s">
        <v>323</v>
      </c>
      <c r="E46" s="15" t="s">
        <v>330</v>
      </c>
      <c r="F46" s="28">
        <v>16.607840259970899</v>
      </c>
      <c r="G46" s="17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  <c r="S46" s="18"/>
    </row>
    <row r="47" spans="1:19">
      <c r="A47" s="15" t="s">
        <v>139</v>
      </c>
      <c r="B47" s="15" t="s">
        <v>295</v>
      </c>
      <c r="C47" s="15" t="s">
        <v>319</v>
      </c>
      <c r="D47" s="15" t="s">
        <v>323</v>
      </c>
      <c r="E47" s="15" t="s">
        <v>330</v>
      </c>
      <c r="F47" s="28">
        <v>16.366715016419398</v>
      </c>
      <c r="G47" s="17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  <c r="S47" s="18"/>
    </row>
    <row r="48" spans="1:19">
      <c r="A48" s="15" t="s">
        <v>358</v>
      </c>
      <c r="B48" s="15" t="s">
        <v>295</v>
      </c>
      <c r="C48" s="15" t="s">
        <v>319</v>
      </c>
      <c r="D48" s="15" t="s">
        <v>323</v>
      </c>
      <c r="E48" s="15" t="s">
        <v>330</v>
      </c>
      <c r="F48" s="28">
        <v>16.415251345286698</v>
      </c>
      <c r="G48" s="17"/>
      <c r="H48" s="18"/>
      <c r="I48" s="18"/>
      <c r="J48" s="16"/>
      <c r="K48" s="16"/>
      <c r="L48" s="24"/>
      <c r="M48" s="25"/>
      <c r="N48" s="24"/>
      <c r="O48" s="24"/>
      <c r="P48" s="24"/>
      <c r="Q48" s="25"/>
      <c r="R48" s="25"/>
      <c r="S48" s="25"/>
    </row>
  </sheetData>
  <phoneticPr fontId="2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4EBAA6-7686-B442-B84C-1BA9FFD65373}">
  <dimension ref="A1:O98"/>
  <sheetViews>
    <sheetView topLeftCell="A22" zoomScale="72" zoomScaleNormal="72" workbookViewId="0">
      <selection activeCell="M35" sqref="M35"/>
    </sheetView>
  </sheetViews>
  <sheetFormatPr baseColWidth="10" defaultRowHeight="20"/>
  <sheetData>
    <row r="1" spans="1:7">
      <c r="A1" t="s">
        <v>0</v>
      </c>
    </row>
    <row r="2" spans="1:7">
      <c r="A2" t="s">
        <v>1</v>
      </c>
      <c r="B2" t="s">
        <v>92</v>
      </c>
    </row>
    <row r="3" spans="1:7">
      <c r="A3" t="s">
        <v>3</v>
      </c>
      <c r="B3" t="s">
        <v>195</v>
      </c>
    </row>
    <row r="4" spans="1:7">
      <c r="A4" t="s">
        <v>5</v>
      </c>
    </row>
    <row r="5" spans="1:7">
      <c r="A5" t="s">
        <v>6</v>
      </c>
    </row>
    <row r="6" spans="1:7">
      <c r="A6" t="s">
        <v>7</v>
      </c>
    </row>
    <row r="7" spans="1:7">
      <c r="A7" t="s">
        <v>8</v>
      </c>
      <c r="B7" t="s">
        <v>9</v>
      </c>
    </row>
    <row r="8" spans="1:7">
      <c r="A8" t="s">
        <v>10</v>
      </c>
      <c r="B8" t="s">
        <v>11</v>
      </c>
    </row>
    <row r="9" spans="1:7">
      <c r="A9" t="s">
        <v>12</v>
      </c>
    </row>
    <row r="10" spans="1:7">
      <c r="A10" t="s">
        <v>209</v>
      </c>
      <c r="E10" t="s">
        <v>196</v>
      </c>
      <c r="G10" t="s">
        <v>197</v>
      </c>
    </row>
    <row r="11" spans="1:7">
      <c r="A11" t="s">
        <v>146</v>
      </c>
    </row>
    <row r="13" spans="1:7">
      <c r="A13" t="s">
        <v>14</v>
      </c>
    </row>
    <row r="14" spans="1:7">
      <c r="A14" t="s">
        <v>15</v>
      </c>
    </row>
    <row r="17" spans="1:10">
      <c r="A17" t="s">
        <v>16</v>
      </c>
    </row>
    <row r="18" spans="1:10">
      <c r="A18" t="s">
        <v>198</v>
      </c>
      <c r="F18" t="s">
        <v>199</v>
      </c>
    </row>
    <row r="19" spans="1:10">
      <c r="A19" t="s">
        <v>17</v>
      </c>
      <c r="B19" t="s">
        <v>18</v>
      </c>
      <c r="C19" t="s">
        <v>19</v>
      </c>
      <c r="D19" t="s">
        <v>20</v>
      </c>
      <c r="E19" t="s">
        <v>21</v>
      </c>
      <c r="F19" t="s">
        <v>17</v>
      </c>
      <c r="G19" t="s">
        <v>18</v>
      </c>
      <c r="H19" t="s">
        <v>19</v>
      </c>
      <c r="I19" t="s">
        <v>20</v>
      </c>
      <c r="J19" t="s">
        <v>21</v>
      </c>
    </row>
    <row r="20" spans="1:10">
      <c r="A20">
        <v>1</v>
      </c>
      <c r="B20">
        <v>0</v>
      </c>
      <c r="C20" t="s">
        <v>24</v>
      </c>
      <c r="D20">
        <v>4.7E-2</v>
      </c>
      <c r="E20">
        <v>4.7E-2</v>
      </c>
      <c r="F20">
        <v>1</v>
      </c>
      <c r="G20">
        <v>0</v>
      </c>
      <c r="H20" t="s">
        <v>24</v>
      </c>
      <c r="I20">
        <v>5.1999999999999998E-2</v>
      </c>
      <c r="J20">
        <v>5.1999999999999998E-2</v>
      </c>
    </row>
    <row r="21" spans="1:10">
      <c r="A21">
        <v>2</v>
      </c>
      <c r="B21">
        <v>15.625</v>
      </c>
      <c r="C21" t="s">
        <v>26</v>
      </c>
      <c r="D21">
        <v>0.14599999999999999</v>
      </c>
      <c r="E21">
        <v>0.14599999999999999</v>
      </c>
      <c r="F21">
        <v>2</v>
      </c>
      <c r="G21">
        <v>15.625</v>
      </c>
      <c r="H21" t="s">
        <v>26</v>
      </c>
      <c r="I21">
        <v>0.17</v>
      </c>
      <c r="J21">
        <v>0.17</v>
      </c>
    </row>
    <row r="22" spans="1:10">
      <c r="A22">
        <v>3</v>
      </c>
      <c r="B22">
        <v>31.25</v>
      </c>
      <c r="C22" t="s">
        <v>27</v>
      </c>
      <c r="D22">
        <v>0.20300000000000001</v>
      </c>
      <c r="E22">
        <v>0.20300000000000001</v>
      </c>
      <c r="F22">
        <v>3</v>
      </c>
      <c r="G22">
        <v>31.25</v>
      </c>
      <c r="H22" t="s">
        <v>27</v>
      </c>
      <c r="I22">
        <v>0.30299999999999999</v>
      </c>
      <c r="J22">
        <v>0.30299999999999999</v>
      </c>
    </row>
    <row r="23" spans="1:10">
      <c r="A23">
        <v>4</v>
      </c>
      <c r="B23">
        <v>62.5</v>
      </c>
      <c r="C23" t="s">
        <v>28</v>
      </c>
      <c r="D23">
        <v>0.35099999999999998</v>
      </c>
      <c r="E23">
        <v>0.35099999999999998</v>
      </c>
      <c r="F23">
        <v>4</v>
      </c>
      <c r="G23">
        <v>62.5</v>
      </c>
      <c r="H23" t="s">
        <v>28</v>
      </c>
      <c r="I23">
        <v>0.46</v>
      </c>
      <c r="J23">
        <v>0.46</v>
      </c>
    </row>
    <row r="24" spans="1:10">
      <c r="A24">
        <v>5</v>
      </c>
      <c r="B24">
        <v>125</v>
      </c>
      <c r="C24" t="s">
        <v>29</v>
      </c>
      <c r="D24">
        <v>0.56200000000000006</v>
      </c>
      <c r="E24">
        <v>0.56200000000000006</v>
      </c>
      <c r="F24">
        <v>5</v>
      </c>
      <c r="G24">
        <v>125</v>
      </c>
      <c r="H24" t="s">
        <v>29</v>
      </c>
      <c r="I24">
        <v>0.75700000000000001</v>
      </c>
      <c r="J24">
        <v>0.75700000000000001</v>
      </c>
    </row>
    <row r="25" spans="1:10">
      <c r="A25">
        <v>6</v>
      </c>
      <c r="B25">
        <v>250</v>
      </c>
      <c r="C25" t="s">
        <v>30</v>
      </c>
      <c r="D25">
        <v>0.76200000000000001</v>
      </c>
      <c r="E25">
        <v>0.76200000000000001</v>
      </c>
      <c r="F25">
        <v>6</v>
      </c>
      <c r="G25">
        <v>250</v>
      </c>
      <c r="H25" t="s">
        <v>30</v>
      </c>
      <c r="I25">
        <v>1.105</v>
      </c>
      <c r="J25">
        <v>1.105</v>
      </c>
    </row>
    <row r="26" spans="1:10">
      <c r="A26">
        <v>7</v>
      </c>
      <c r="B26">
        <v>500</v>
      </c>
      <c r="C26" t="s">
        <v>31</v>
      </c>
      <c r="D26">
        <v>1.097</v>
      </c>
      <c r="E26">
        <v>1.097</v>
      </c>
      <c r="F26">
        <v>7</v>
      </c>
      <c r="G26">
        <v>500</v>
      </c>
      <c r="H26" t="s">
        <v>31</v>
      </c>
      <c r="I26">
        <v>1.4790000000000001</v>
      </c>
      <c r="J26">
        <v>1.4790000000000001</v>
      </c>
    </row>
    <row r="27" spans="1:10">
      <c r="A27">
        <v>8</v>
      </c>
      <c r="B27">
        <v>1000</v>
      </c>
      <c r="C27" t="s">
        <v>32</v>
      </c>
      <c r="D27">
        <v>1.476</v>
      </c>
      <c r="E27">
        <v>1.476</v>
      </c>
      <c r="F27">
        <v>8</v>
      </c>
      <c r="G27">
        <v>1000</v>
      </c>
      <c r="H27" t="s">
        <v>32</v>
      </c>
      <c r="I27">
        <v>1.891</v>
      </c>
      <c r="J27">
        <v>1.891</v>
      </c>
    </row>
    <row r="28" spans="1:10">
      <c r="A28">
        <v>9</v>
      </c>
      <c r="B28">
        <v>2000</v>
      </c>
      <c r="C28" t="s">
        <v>33</v>
      </c>
      <c r="D28">
        <v>1.5740000000000001</v>
      </c>
      <c r="E28">
        <v>1.5740000000000001</v>
      </c>
      <c r="F28">
        <v>9</v>
      </c>
      <c r="G28">
        <v>2000</v>
      </c>
      <c r="H28" t="s">
        <v>33</v>
      </c>
      <c r="I28">
        <v>2.0950000000000002</v>
      </c>
      <c r="J28">
        <v>2.0950000000000002</v>
      </c>
    </row>
    <row r="31" spans="1:10">
      <c r="A31" t="s">
        <v>35</v>
      </c>
      <c r="C31" t="s">
        <v>198</v>
      </c>
      <c r="F31" t="s">
        <v>210</v>
      </c>
    </row>
    <row r="32" spans="1:10">
      <c r="A32" t="s">
        <v>36</v>
      </c>
      <c r="B32" t="s">
        <v>19</v>
      </c>
      <c r="C32" t="s">
        <v>20</v>
      </c>
      <c r="D32" t="s">
        <v>21</v>
      </c>
      <c r="E32" t="s">
        <v>18</v>
      </c>
      <c r="F32" t="s">
        <v>200</v>
      </c>
      <c r="G32" s="1"/>
      <c r="H32" s="1" t="s">
        <v>97</v>
      </c>
    </row>
    <row r="33" spans="1:15">
      <c r="A33" t="s">
        <v>38</v>
      </c>
      <c r="B33" t="s">
        <v>39</v>
      </c>
      <c r="C33">
        <v>5.8999999999999997E-2</v>
      </c>
      <c r="D33">
        <v>5.8999999999999997E-2</v>
      </c>
      <c r="E33">
        <v>0.80400000000000005</v>
      </c>
      <c r="F33">
        <f t="shared" ref="F33:F74" si="0">E33*5/1000</f>
        <v>4.0200000000000001E-3</v>
      </c>
      <c r="G33" t="s">
        <v>95</v>
      </c>
      <c r="H33" t="s">
        <v>201</v>
      </c>
      <c r="J33" t="s">
        <v>101</v>
      </c>
      <c r="M33" t="s">
        <v>102</v>
      </c>
    </row>
    <row r="34" spans="1:15">
      <c r="A34" t="s">
        <v>42</v>
      </c>
      <c r="B34" t="s">
        <v>43</v>
      </c>
      <c r="C34">
        <v>5.3999999999999999E-2</v>
      </c>
      <c r="D34">
        <v>5.3999999999999999E-2</v>
      </c>
      <c r="E34">
        <v>0.23</v>
      </c>
      <c r="F34">
        <f t="shared" si="0"/>
        <v>1.1500000000000002E-3</v>
      </c>
      <c r="J34" t="s">
        <v>201</v>
      </c>
      <c r="K34" t="s">
        <v>202</v>
      </c>
      <c r="L34" t="s">
        <v>197</v>
      </c>
      <c r="M34" t="s">
        <v>201</v>
      </c>
      <c r="N34" t="s">
        <v>202</v>
      </c>
      <c r="O34" t="s">
        <v>197</v>
      </c>
    </row>
    <row r="35" spans="1:15">
      <c r="A35" t="s">
        <v>44</v>
      </c>
      <c r="B35" t="s">
        <v>45</v>
      </c>
      <c r="C35">
        <v>5.8999999999999997E-2</v>
      </c>
      <c r="D35">
        <v>5.8999999999999997E-2</v>
      </c>
      <c r="E35">
        <v>0.80400000000000005</v>
      </c>
      <c r="F35">
        <f t="shared" si="0"/>
        <v>4.0200000000000001E-3</v>
      </c>
      <c r="G35" s="1"/>
      <c r="H35" s="1"/>
      <c r="I35" t="s">
        <v>95</v>
      </c>
      <c r="J35">
        <f>AVERAGE(F33:F35)</f>
        <v>3.0633333333333333E-3</v>
      </c>
      <c r="K35">
        <f>AVERAGE(F36:F38)</f>
        <v>1.9150000000000003E-3</v>
      </c>
      <c r="L35">
        <f>AVERAGE(F78:F80)</f>
        <v>2.8699999999999997E-3</v>
      </c>
      <c r="M35">
        <f>_xlfn.STDEV.P(F33:F35)</f>
        <v>1.352930974670261E-3</v>
      </c>
      <c r="N35">
        <f>_xlfn.STDEV.P(F36:F38)</f>
        <v>1.9523362073850569E-3</v>
      </c>
      <c r="O35">
        <f>_xlfn.STDEV.P(F78:F80)</f>
        <v>1.360226696792364E-3</v>
      </c>
    </row>
    <row r="36" spans="1:15">
      <c r="A36" t="s">
        <v>46</v>
      </c>
      <c r="B36" t="s">
        <v>47</v>
      </c>
      <c r="C36">
        <v>5.3999999999999999E-2</v>
      </c>
      <c r="D36">
        <v>5.3999999999999999E-2</v>
      </c>
      <c r="E36">
        <v>0.23</v>
      </c>
      <c r="F36">
        <f t="shared" si="0"/>
        <v>1.1500000000000002E-3</v>
      </c>
      <c r="G36" t="s">
        <v>95</v>
      </c>
      <c r="H36" t="s">
        <v>202</v>
      </c>
      <c r="I36" t="s">
        <v>98</v>
      </c>
      <c r="J36">
        <f>AVERAGE(F39:F41)</f>
        <v>7.8921472593247826</v>
      </c>
      <c r="K36">
        <f>AVERAGE(F42:F44)</f>
        <v>7.6532829842000476</v>
      </c>
      <c r="L36">
        <f>AVERAGE(F81:F83)</f>
        <v>10.483691328560061</v>
      </c>
      <c r="M36">
        <f>_xlfn.STDEV.P(F39:F41)</f>
        <v>1.6898996906903816</v>
      </c>
      <c r="N36">
        <f>_xlfn.STDEV.P(F42:F44)</f>
        <v>1.2966762359525366</v>
      </c>
      <c r="O36">
        <f>_xlfn.STDEV.P(F81:F83)</f>
        <v>9.9541717229066698E-2</v>
      </c>
    </row>
    <row r="37" spans="1:15">
      <c r="A37" t="s">
        <v>49</v>
      </c>
      <c r="B37" t="s">
        <v>50</v>
      </c>
      <c r="C37">
        <v>5.1999999999999998E-2</v>
      </c>
      <c r="D37">
        <v>5.1999999999999998E-2</v>
      </c>
      <c r="E37">
        <v>0</v>
      </c>
      <c r="F37">
        <f t="shared" si="0"/>
        <v>0</v>
      </c>
      <c r="I37" t="s">
        <v>99</v>
      </c>
      <c r="J37">
        <f>AVERAGE(F45:F47)</f>
        <v>9.3833333333333338E-3</v>
      </c>
      <c r="K37">
        <f>AVERAGE(F48:F50)</f>
        <v>1.0723333333333335E-2</v>
      </c>
      <c r="L37">
        <f>AVERAGE(F84:F86)</f>
        <v>1.1916666666666666E-2</v>
      </c>
      <c r="M37">
        <f>_xlfn.STDEV.P(F48:F50)</f>
        <v>7.1715099913167166E-4</v>
      </c>
      <c r="N37">
        <f>_xlfn.STDEV.P(F48:F50)</f>
        <v>7.1715099913167166E-4</v>
      </c>
      <c r="O37">
        <f>_xlfn.STDEV.P(F84:F86)</f>
        <v>1.622787382527018E-3</v>
      </c>
    </row>
    <row r="38" spans="1:15">
      <c r="A38" t="s">
        <v>51</v>
      </c>
      <c r="B38" t="s">
        <v>52</v>
      </c>
      <c r="C38">
        <v>0.06</v>
      </c>
      <c r="D38">
        <v>0.06</v>
      </c>
      <c r="E38">
        <v>0.91900000000000004</v>
      </c>
      <c r="F38">
        <f t="shared" si="0"/>
        <v>4.595000000000001E-3</v>
      </c>
      <c r="G38" s="1"/>
      <c r="H38" s="1"/>
      <c r="I38" t="s">
        <v>100</v>
      </c>
      <c r="J38">
        <f>AVERAGE(F51:F53)</f>
        <v>2.1968916666666662</v>
      </c>
      <c r="K38">
        <f>AVERAGE(F54:F56)</f>
        <v>3.9782966666666666</v>
      </c>
      <c r="L38">
        <f>AVERAGE(F87:F89)</f>
        <v>3.7216816666666666</v>
      </c>
      <c r="M38">
        <f>_xlfn.STDEV.P(F51:F53)</f>
        <v>0.26688966385422797</v>
      </c>
      <c r="N38">
        <f>_xlfn.STDEV.P(F54:F56)</f>
        <v>0.64376747357946518</v>
      </c>
      <c r="O38">
        <f>_xlfn.STDEV.P(F87:F89)</f>
        <v>9.4309656127508273E-2</v>
      </c>
    </row>
    <row r="39" spans="1:15">
      <c r="A39" t="s">
        <v>53</v>
      </c>
      <c r="B39" t="s">
        <v>54</v>
      </c>
      <c r="C39">
        <v>2.2610000000000001</v>
      </c>
      <c r="D39">
        <v>2.2610000000000001</v>
      </c>
      <c r="E39">
        <v>1798.077</v>
      </c>
      <c r="F39">
        <f t="shared" si="0"/>
        <v>8.9903849999999998</v>
      </c>
      <c r="G39" t="s">
        <v>98</v>
      </c>
      <c r="H39" t="s">
        <v>201</v>
      </c>
    </row>
    <row r="40" spans="1:15">
      <c r="A40" t="s">
        <v>56</v>
      </c>
      <c r="B40" t="s">
        <v>57</v>
      </c>
      <c r="C40">
        <v>2.1160000000000001</v>
      </c>
      <c r="D40">
        <v>2.1160000000000001</v>
      </c>
      <c r="E40">
        <v>1100.962</v>
      </c>
      <c r="F40">
        <f t="shared" si="0"/>
        <v>5.5048099999999991</v>
      </c>
    </row>
    <row r="41" spans="1:15">
      <c r="A41" t="s">
        <v>58</v>
      </c>
      <c r="B41" t="s">
        <v>59</v>
      </c>
      <c r="C41">
        <v>2.3090000000000002</v>
      </c>
      <c r="D41">
        <v>2.3090000000000002</v>
      </c>
      <c r="E41">
        <f>D41/D39*E39</f>
        <v>1836.2493555948695</v>
      </c>
      <c r="F41">
        <f t="shared" si="0"/>
        <v>9.1812467779743479</v>
      </c>
      <c r="G41" s="1"/>
      <c r="H41" s="1"/>
    </row>
    <row r="42" spans="1:15">
      <c r="A42" t="s">
        <v>60</v>
      </c>
      <c r="B42" t="s">
        <v>61</v>
      </c>
      <c r="C42">
        <v>2.363</v>
      </c>
      <c r="D42">
        <v>2.363</v>
      </c>
      <c r="E42">
        <f>D42/D40*E40</f>
        <v>1229.4769404536862</v>
      </c>
      <c r="F42">
        <f t="shared" si="0"/>
        <v>6.1473847022684316</v>
      </c>
      <c r="G42" t="s">
        <v>98</v>
      </c>
      <c r="H42" t="s">
        <v>202</v>
      </c>
    </row>
    <row r="43" spans="1:15">
      <c r="A43" t="s">
        <v>62</v>
      </c>
      <c r="B43" t="s">
        <v>63</v>
      </c>
      <c r="C43">
        <v>2.3420000000000001</v>
      </c>
      <c r="D43">
        <v>2.3420000000000001</v>
      </c>
      <c r="E43">
        <f>D43/D41*E41</f>
        <v>1862.4928500663425</v>
      </c>
      <c r="F43">
        <f t="shared" si="0"/>
        <v>9.3124642503317112</v>
      </c>
    </row>
    <row r="44" spans="1:15">
      <c r="A44" t="s">
        <v>64</v>
      </c>
      <c r="B44" t="s">
        <v>65</v>
      </c>
      <c r="C44">
        <v>2.1989999999999998</v>
      </c>
      <c r="D44">
        <v>2.1989999999999998</v>
      </c>
      <c r="E44">
        <v>1500</v>
      </c>
      <c r="F44">
        <f t="shared" si="0"/>
        <v>7.5</v>
      </c>
      <c r="G44" s="1"/>
      <c r="H44" s="1"/>
    </row>
    <row r="45" spans="1:15">
      <c r="A45" t="s">
        <v>66</v>
      </c>
      <c r="B45" t="s">
        <v>67</v>
      </c>
      <c r="C45">
        <v>6.8000000000000005E-2</v>
      </c>
      <c r="D45">
        <v>6.8000000000000005E-2</v>
      </c>
      <c r="E45">
        <v>1.8380000000000001</v>
      </c>
      <c r="F45">
        <f t="shared" si="0"/>
        <v>9.190000000000002E-3</v>
      </c>
      <c r="G45" t="s">
        <v>99</v>
      </c>
      <c r="H45" t="s">
        <v>201</v>
      </c>
    </row>
    <row r="46" spans="1:15">
      <c r="A46" t="s">
        <v>69</v>
      </c>
      <c r="B46" t="s">
        <v>70</v>
      </c>
      <c r="C46">
        <v>6.3E-2</v>
      </c>
      <c r="D46">
        <v>6.3E-2</v>
      </c>
      <c r="E46">
        <v>1.264</v>
      </c>
      <c r="F46">
        <f t="shared" si="0"/>
        <v>6.3200000000000001E-3</v>
      </c>
    </row>
    <row r="47" spans="1:15">
      <c r="A47" t="s">
        <v>71</v>
      </c>
      <c r="B47" t="s">
        <v>72</v>
      </c>
      <c r="C47">
        <v>7.3999999999999996E-2</v>
      </c>
      <c r="D47">
        <v>7.3999999999999996E-2</v>
      </c>
      <c r="E47">
        <v>2.528</v>
      </c>
      <c r="F47">
        <f t="shared" si="0"/>
        <v>1.264E-2</v>
      </c>
      <c r="G47" s="1"/>
      <c r="H47" s="1"/>
    </row>
    <row r="48" spans="1:15">
      <c r="A48" t="s">
        <v>73</v>
      </c>
      <c r="B48" t="s">
        <v>74</v>
      </c>
      <c r="C48">
        <v>6.9000000000000006E-2</v>
      </c>
      <c r="D48">
        <v>6.9000000000000006E-2</v>
      </c>
      <c r="E48">
        <v>1.9530000000000001</v>
      </c>
      <c r="F48">
        <f t="shared" si="0"/>
        <v>9.7650000000000011E-3</v>
      </c>
      <c r="G48" t="s">
        <v>99</v>
      </c>
      <c r="H48" t="s">
        <v>202</v>
      </c>
    </row>
    <row r="49" spans="1:15">
      <c r="A49" t="s">
        <v>75</v>
      </c>
      <c r="B49" t="s">
        <v>76</v>
      </c>
      <c r="C49">
        <v>7.0999999999999994E-2</v>
      </c>
      <c r="D49">
        <v>7.0999999999999994E-2</v>
      </c>
      <c r="E49">
        <v>2.1829999999999998</v>
      </c>
      <c r="F49">
        <f t="shared" si="0"/>
        <v>1.0914999999999999E-2</v>
      </c>
    </row>
    <row r="50" spans="1:15">
      <c r="A50" t="s">
        <v>77</v>
      </c>
      <c r="B50" t="s">
        <v>78</v>
      </c>
      <c r="C50">
        <v>7.1999999999999995E-2</v>
      </c>
      <c r="D50">
        <v>7.1999999999999995E-2</v>
      </c>
      <c r="E50">
        <v>2.298</v>
      </c>
      <c r="F50">
        <f t="shared" si="0"/>
        <v>1.149E-2</v>
      </c>
      <c r="G50" s="1"/>
      <c r="H50" s="1"/>
    </row>
    <row r="51" spans="1:15">
      <c r="A51" t="s">
        <v>79</v>
      </c>
      <c r="B51" t="s">
        <v>80</v>
      </c>
      <c r="C51">
        <v>1.593</v>
      </c>
      <c r="D51">
        <v>1.593</v>
      </c>
      <c r="E51">
        <v>451.33199999999999</v>
      </c>
      <c r="F51">
        <f t="shared" si="0"/>
        <v>2.2566599999999997</v>
      </c>
      <c r="G51" t="s">
        <v>100</v>
      </c>
      <c r="H51" t="s">
        <v>201</v>
      </c>
    </row>
    <row r="52" spans="1:15">
      <c r="A52" t="s">
        <v>82</v>
      </c>
      <c r="B52" t="s">
        <v>83</v>
      </c>
      <c r="C52">
        <v>1.4319999999999999</v>
      </c>
      <c r="D52">
        <v>1.4319999999999999</v>
      </c>
      <c r="E52">
        <v>368.85199999999998</v>
      </c>
      <c r="F52">
        <f t="shared" si="0"/>
        <v>1.8442599999999998</v>
      </c>
    </row>
    <row r="53" spans="1:15">
      <c r="A53" t="s">
        <v>84</v>
      </c>
      <c r="B53" t="s">
        <v>85</v>
      </c>
      <c r="C53">
        <v>1.6839999999999999</v>
      </c>
      <c r="D53">
        <v>1.6839999999999999</v>
      </c>
      <c r="E53">
        <v>497.95100000000002</v>
      </c>
      <c r="F53">
        <f t="shared" si="0"/>
        <v>2.4897550000000002</v>
      </c>
      <c r="G53" s="1"/>
      <c r="H53" s="1"/>
    </row>
    <row r="54" spans="1:15">
      <c r="A54" t="s">
        <v>86</v>
      </c>
      <c r="B54" t="s">
        <v>87</v>
      </c>
      <c r="C54">
        <v>2.0760000000000001</v>
      </c>
      <c r="D54">
        <v>2.0760000000000001</v>
      </c>
      <c r="E54">
        <v>976.65800000000002</v>
      </c>
      <c r="F54">
        <f t="shared" si="0"/>
        <v>4.8832899999999997</v>
      </c>
      <c r="G54" t="s">
        <v>100</v>
      </c>
      <c r="H54" t="s">
        <v>202</v>
      </c>
    </row>
    <row r="55" spans="1:15">
      <c r="A55" t="s">
        <v>88</v>
      </c>
      <c r="B55" t="s">
        <v>89</v>
      </c>
      <c r="C55">
        <v>1.841</v>
      </c>
      <c r="D55">
        <v>1.841</v>
      </c>
      <c r="E55">
        <v>687.96100000000001</v>
      </c>
      <c r="F55">
        <f t="shared" si="0"/>
        <v>3.4398050000000002</v>
      </c>
    </row>
    <row r="56" spans="1:15">
      <c r="A56" t="s">
        <v>90</v>
      </c>
      <c r="B56" t="s">
        <v>91</v>
      </c>
      <c r="C56">
        <v>1.869</v>
      </c>
      <c r="D56">
        <v>1.869</v>
      </c>
      <c r="E56">
        <v>722.35900000000004</v>
      </c>
      <c r="F56">
        <f t="shared" si="0"/>
        <v>3.6117949999999999</v>
      </c>
      <c r="G56" s="1"/>
      <c r="H56" s="1"/>
    </row>
    <row r="57" spans="1:15">
      <c r="A57" t="s">
        <v>103</v>
      </c>
      <c r="B57" t="s">
        <v>104</v>
      </c>
      <c r="C57">
        <v>6.9000000000000006E-2</v>
      </c>
      <c r="D57">
        <v>6.9000000000000006E-2</v>
      </c>
      <c r="E57">
        <v>6.51</v>
      </c>
      <c r="F57">
        <f t="shared" si="0"/>
        <v>3.2549999999999996E-2</v>
      </c>
      <c r="G57" t="s">
        <v>142</v>
      </c>
      <c r="H57" t="s">
        <v>201</v>
      </c>
      <c r="J57" t="s">
        <v>201</v>
      </c>
      <c r="K57" t="s">
        <v>202</v>
      </c>
      <c r="L57" t="s">
        <v>197</v>
      </c>
      <c r="M57" t="s">
        <v>201</v>
      </c>
      <c r="N57" t="s">
        <v>202</v>
      </c>
      <c r="O57" t="s">
        <v>197</v>
      </c>
    </row>
    <row r="58" spans="1:15">
      <c r="A58" t="s">
        <v>106</v>
      </c>
      <c r="B58" t="s">
        <v>107</v>
      </c>
      <c r="C58">
        <v>6.9000000000000006E-2</v>
      </c>
      <c r="D58">
        <v>6.9000000000000006E-2</v>
      </c>
      <c r="E58">
        <v>6.51</v>
      </c>
      <c r="F58">
        <f t="shared" si="0"/>
        <v>3.2549999999999996E-2</v>
      </c>
      <c r="I58" t="s">
        <v>95</v>
      </c>
      <c r="J58">
        <f>AVERAGE(F33:F35)</f>
        <v>3.0633333333333333E-3</v>
      </c>
      <c r="K58">
        <f>AVERAGE(F36:F38)</f>
        <v>1.9150000000000003E-3</v>
      </c>
      <c r="L58">
        <f>AVERAGE(F90:F92)</f>
        <v>4.0198333333333336E-2</v>
      </c>
      <c r="M58">
        <f>_xlfn.STDEV.P(F33:F35)</f>
        <v>1.352930974670261E-3</v>
      </c>
      <c r="N58">
        <f>_xlfn.STDEV.P(F36:F38)</f>
        <v>1.9523362073850569E-3</v>
      </c>
      <c r="O58">
        <f>_xlfn.STDEV.P(F90:F92)</f>
        <v>1.9879128641757803E-2</v>
      </c>
    </row>
    <row r="59" spans="1:15">
      <c r="A59" t="s">
        <v>108</v>
      </c>
      <c r="B59" t="s">
        <v>109</v>
      </c>
      <c r="C59">
        <v>6.7000000000000004E-2</v>
      </c>
      <c r="D59">
        <v>6.7000000000000004E-2</v>
      </c>
      <c r="E59">
        <v>5.6420000000000003</v>
      </c>
      <c r="F59">
        <f t="shared" si="0"/>
        <v>2.8210000000000002E-2</v>
      </c>
      <c r="G59" s="1"/>
      <c r="H59" s="1"/>
      <c r="I59" t="s">
        <v>142</v>
      </c>
      <c r="J59">
        <f>AVERAGE(F57:F59)</f>
        <v>3.110333333333333E-2</v>
      </c>
      <c r="K59">
        <f>AVERAGE(F60:F62)</f>
        <v>4.2678333333333339E-2</v>
      </c>
      <c r="L59">
        <f>AVERAGE(F90:F92)</f>
        <v>4.0198333333333336E-2</v>
      </c>
      <c r="M59">
        <f>_xlfn.STDEV.P(F57:F59)</f>
        <v>2.0458956202330744E-3</v>
      </c>
      <c r="N59">
        <f>_xlfn.STDEV.P(F60:F62)</f>
        <v>8.1859395035362766E-3</v>
      </c>
      <c r="O59">
        <f>_xlfn.STDEV.P(F90:F92)</f>
        <v>1.9879128641757803E-2</v>
      </c>
    </row>
    <row r="60" spans="1:15">
      <c r="A60" t="s">
        <v>110</v>
      </c>
      <c r="B60" t="s">
        <v>111</v>
      </c>
      <c r="C60">
        <v>7.9000000000000001E-2</v>
      </c>
      <c r="D60">
        <v>7.9000000000000001E-2</v>
      </c>
      <c r="E60">
        <v>10.851000000000001</v>
      </c>
      <c r="F60">
        <f t="shared" si="0"/>
        <v>5.4255000000000005E-2</v>
      </c>
      <c r="G60" t="s">
        <v>142</v>
      </c>
      <c r="H60" t="s">
        <v>202</v>
      </c>
      <c r="I60" t="s">
        <v>143</v>
      </c>
      <c r="J60">
        <f>AVERAGE(F63:F65)</f>
        <v>3.4705150000000002</v>
      </c>
      <c r="K60">
        <f>AVERAGE(F66:F68)</f>
        <v>4.1564283333333334</v>
      </c>
      <c r="L60">
        <f>AVERAGE(F93:F95)</f>
        <v>3.7864083333333336</v>
      </c>
      <c r="M60">
        <f>_xlfn.STDEV.P(F63:F65)</f>
        <v>0.40831072304067373</v>
      </c>
      <c r="N60">
        <f>_xlfn.STDEV.P(F66:F68)</f>
        <v>0.2902987479113352</v>
      </c>
      <c r="O60">
        <f>_xlfn.STDEV.P(F93:F95)</f>
        <v>0.24826659999327785</v>
      </c>
    </row>
    <row r="61" spans="1:15">
      <c r="A61" t="s">
        <v>112</v>
      </c>
      <c r="B61" t="s">
        <v>113</v>
      </c>
      <c r="C61">
        <v>7.0999999999999994E-2</v>
      </c>
      <c r="D61">
        <v>7.0999999999999994E-2</v>
      </c>
      <c r="E61">
        <v>7.3780000000000001</v>
      </c>
      <c r="F61">
        <f t="shared" si="0"/>
        <v>3.6889999999999999E-2</v>
      </c>
      <c r="I61" t="s">
        <v>144</v>
      </c>
      <c r="J61">
        <f>AVERAGE(F69:F71)</f>
        <v>0.10673000000000001</v>
      </c>
      <c r="K61">
        <f>AVERAGE(F72:F74)</f>
        <v>0.10436333333333332</v>
      </c>
      <c r="L61">
        <f>AVERAGE(F96:F98)</f>
        <v>2.4275000000000001E-2</v>
      </c>
      <c r="M61">
        <f>_xlfn.STDEV.P(F69:F71)</f>
        <v>3.9062599333207007E-3</v>
      </c>
      <c r="N61">
        <f>_xlfn.STDEV.P(F72:F74)</f>
        <v>1.717044084724937E-2</v>
      </c>
      <c r="O61">
        <f>_xlfn.STDEV.P(F96:F98)</f>
        <v>3.5184584692731563E-3</v>
      </c>
    </row>
    <row r="62" spans="1:15">
      <c r="A62" t="s">
        <v>114</v>
      </c>
      <c r="B62" t="s">
        <v>115</v>
      </c>
      <c r="C62">
        <v>7.0999999999999994E-2</v>
      </c>
      <c r="D62">
        <v>7.0999999999999994E-2</v>
      </c>
      <c r="E62">
        <v>7.3780000000000001</v>
      </c>
      <c r="F62">
        <f t="shared" si="0"/>
        <v>3.6889999999999999E-2</v>
      </c>
      <c r="G62" s="1"/>
      <c r="H62" s="1"/>
    </row>
    <row r="63" spans="1:15">
      <c r="A63" t="s">
        <v>116</v>
      </c>
      <c r="B63" t="s">
        <v>117</v>
      </c>
      <c r="C63">
        <v>1.94</v>
      </c>
      <c r="D63">
        <v>1.94</v>
      </c>
      <c r="E63">
        <v>809.58199999999999</v>
      </c>
      <c r="F63">
        <f t="shared" si="0"/>
        <v>4.0479099999999999</v>
      </c>
      <c r="G63" t="s">
        <v>203</v>
      </c>
      <c r="H63" t="s">
        <v>201</v>
      </c>
    </row>
    <row r="64" spans="1:15">
      <c r="A64" t="s">
        <v>119</v>
      </c>
      <c r="B64" t="s">
        <v>120</v>
      </c>
      <c r="C64">
        <v>1.8</v>
      </c>
      <c r="D64">
        <v>1.8</v>
      </c>
      <c r="E64">
        <v>637.59199999999998</v>
      </c>
      <c r="F64">
        <f t="shared" si="0"/>
        <v>3.1879599999999999</v>
      </c>
    </row>
    <row r="65" spans="1:8">
      <c r="A65" t="s">
        <v>121</v>
      </c>
      <c r="B65" t="s">
        <v>122</v>
      </c>
      <c r="C65">
        <v>1.798</v>
      </c>
      <c r="D65">
        <v>1.798</v>
      </c>
      <c r="E65">
        <v>635.13499999999999</v>
      </c>
      <c r="F65">
        <f t="shared" si="0"/>
        <v>3.175675</v>
      </c>
      <c r="G65" s="1"/>
      <c r="H65" s="1"/>
    </row>
    <row r="66" spans="1:8">
      <c r="A66" t="s">
        <v>123</v>
      </c>
      <c r="B66" t="s">
        <v>124</v>
      </c>
      <c r="C66">
        <v>2.0190000000000001</v>
      </c>
      <c r="D66">
        <v>2.0190000000000001</v>
      </c>
      <c r="E66">
        <v>906.63400000000001</v>
      </c>
      <c r="F66">
        <f t="shared" si="0"/>
        <v>4.5331700000000001</v>
      </c>
      <c r="G66" t="s">
        <v>203</v>
      </c>
      <c r="H66" t="s">
        <v>202</v>
      </c>
    </row>
    <row r="67" spans="1:8">
      <c r="A67" t="s">
        <v>125</v>
      </c>
      <c r="B67" t="s">
        <v>126</v>
      </c>
      <c r="C67">
        <v>1.95</v>
      </c>
      <c r="D67">
        <v>1.95</v>
      </c>
      <c r="E67">
        <v>821.86699999999996</v>
      </c>
      <c r="F67">
        <f t="shared" si="0"/>
        <v>4.1093349999999997</v>
      </c>
    </row>
    <row r="68" spans="1:8">
      <c r="A68" t="s">
        <v>127</v>
      </c>
      <c r="B68" t="s">
        <v>128</v>
      </c>
      <c r="C68">
        <v>1.9039999999999999</v>
      </c>
      <c r="D68">
        <v>1.9039999999999999</v>
      </c>
      <c r="E68">
        <v>765.35599999999999</v>
      </c>
      <c r="F68">
        <f t="shared" si="0"/>
        <v>3.8267799999999998</v>
      </c>
      <c r="G68" s="1"/>
      <c r="H68" s="1"/>
    </row>
    <row r="69" spans="1:8">
      <c r="A69" t="s">
        <v>129</v>
      </c>
      <c r="B69" t="s">
        <v>130</v>
      </c>
      <c r="C69">
        <v>0.23499999999999999</v>
      </c>
      <c r="D69">
        <v>0.23499999999999999</v>
      </c>
      <c r="E69">
        <v>21.187999999999999</v>
      </c>
      <c r="F69">
        <f t="shared" si="0"/>
        <v>0.10593999999999999</v>
      </c>
      <c r="G69" t="s">
        <v>204</v>
      </c>
      <c r="H69" t="s">
        <v>201</v>
      </c>
    </row>
    <row r="70" spans="1:8">
      <c r="A70" t="s">
        <v>132</v>
      </c>
      <c r="B70" t="s">
        <v>133</v>
      </c>
      <c r="C70">
        <v>0.22900000000000001</v>
      </c>
      <c r="D70">
        <v>0.22900000000000001</v>
      </c>
      <c r="E70">
        <v>20.478000000000002</v>
      </c>
      <c r="F70">
        <f t="shared" si="0"/>
        <v>0.10239000000000001</v>
      </c>
    </row>
    <row r="71" spans="1:8">
      <c r="A71" t="s">
        <v>134</v>
      </c>
      <c r="B71" t="s">
        <v>135</v>
      </c>
      <c r="C71">
        <v>0.245</v>
      </c>
      <c r="D71">
        <v>0.245</v>
      </c>
      <c r="E71">
        <v>22.372</v>
      </c>
      <c r="F71">
        <f t="shared" si="0"/>
        <v>0.11186</v>
      </c>
      <c r="G71" s="1"/>
      <c r="H71" s="1"/>
    </row>
    <row r="72" spans="1:8">
      <c r="A72" t="s">
        <v>136</v>
      </c>
      <c r="B72" t="s">
        <v>137</v>
      </c>
      <c r="C72">
        <v>0.246</v>
      </c>
      <c r="D72">
        <v>0.246</v>
      </c>
      <c r="E72">
        <v>22.491</v>
      </c>
      <c r="F72">
        <f t="shared" si="0"/>
        <v>0.112455</v>
      </c>
      <c r="G72" t="s">
        <v>204</v>
      </c>
      <c r="H72" t="s">
        <v>202</v>
      </c>
    </row>
    <row r="73" spans="1:8">
      <c r="A73" t="s">
        <v>138</v>
      </c>
      <c r="B73" t="s">
        <v>139</v>
      </c>
      <c r="C73">
        <v>0.192</v>
      </c>
      <c r="D73">
        <v>0.192</v>
      </c>
      <c r="E73">
        <v>16.097999999999999</v>
      </c>
      <c r="F73">
        <f t="shared" si="0"/>
        <v>8.0489999999999992E-2</v>
      </c>
    </row>
    <row r="74" spans="1:8">
      <c r="A74" t="s">
        <v>140</v>
      </c>
      <c r="B74" t="s">
        <v>141</v>
      </c>
      <c r="C74">
        <v>0.25900000000000001</v>
      </c>
      <c r="D74">
        <v>0.25900000000000001</v>
      </c>
      <c r="E74">
        <v>24.029</v>
      </c>
      <c r="F74">
        <f t="shared" si="0"/>
        <v>0.120145</v>
      </c>
      <c r="G74" s="1"/>
      <c r="H74" s="1"/>
    </row>
    <row r="76" spans="1:8">
      <c r="A76" t="s">
        <v>35</v>
      </c>
    </row>
    <row r="77" spans="1:8">
      <c r="A77" t="s">
        <v>36</v>
      </c>
      <c r="B77" t="s">
        <v>19</v>
      </c>
      <c r="C77" t="s">
        <v>20</v>
      </c>
      <c r="D77" t="s">
        <v>21</v>
      </c>
      <c r="E77" t="s">
        <v>18</v>
      </c>
      <c r="F77" t="s">
        <v>205</v>
      </c>
      <c r="G77" s="1"/>
      <c r="H77" s="1" t="s">
        <v>48</v>
      </c>
    </row>
    <row r="78" spans="1:8">
      <c r="A78" t="s">
        <v>38</v>
      </c>
      <c r="B78" t="s">
        <v>39</v>
      </c>
      <c r="C78">
        <v>5.8999999999999997E-2</v>
      </c>
      <c r="D78">
        <v>5.8999999999999997E-2</v>
      </c>
      <c r="E78">
        <v>0.92700000000000005</v>
      </c>
      <c r="F78">
        <f t="shared" ref="F78:F97" si="1">E78*5/1000</f>
        <v>4.6349999999999994E-3</v>
      </c>
      <c r="G78" t="s">
        <v>40</v>
      </c>
      <c r="H78" t="s">
        <v>206</v>
      </c>
    </row>
    <row r="79" spans="1:8">
      <c r="A79" t="s">
        <v>42</v>
      </c>
      <c r="B79" t="s">
        <v>43</v>
      </c>
      <c r="C79">
        <v>5.3999999999999999E-2</v>
      </c>
      <c r="D79">
        <v>5.3999999999999999E-2</v>
      </c>
      <c r="E79">
        <v>0.26500000000000001</v>
      </c>
      <c r="F79">
        <f t="shared" si="1"/>
        <v>1.3250000000000002E-3</v>
      </c>
    </row>
    <row r="80" spans="1:8">
      <c r="A80" t="s">
        <v>44</v>
      </c>
      <c r="B80" t="s">
        <v>45</v>
      </c>
      <c r="C80">
        <v>5.6000000000000001E-2</v>
      </c>
      <c r="D80">
        <v>5.6000000000000001E-2</v>
      </c>
      <c r="E80">
        <v>0.53</v>
      </c>
      <c r="F80">
        <f t="shared" si="1"/>
        <v>2.6500000000000004E-3</v>
      </c>
      <c r="G80" s="1"/>
      <c r="H80" s="1"/>
    </row>
    <row r="81" spans="1:8">
      <c r="A81" t="s">
        <v>46</v>
      </c>
      <c r="B81" t="s">
        <v>47</v>
      </c>
      <c r="C81">
        <v>2.17</v>
      </c>
      <c r="D81">
        <v>2.17</v>
      </c>
      <c r="E81">
        <v>2071.5990453460618</v>
      </c>
      <c r="F81">
        <f t="shared" si="1"/>
        <v>10.357995226730308</v>
      </c>
      <c r="G81" t="s">
        <v>55</v>
      </c>
      <c r="H81" t="s">
        <v>206</v>
      </c>
    </row>
    <row r="82" spans="1:8">
      <c r="A82" t="s">
        <v>49</v>
      </c>
      <c r="B82" t="s">
        <v>50</v>
      </c>
      <c r="C82">
        <v>2.2210000000000001</v>
      </c>
      <c r="D82">
        <v>2.2210000000000001</v>
      </c>
      <c r="E82">
        <v>2120.2863961813841</v>
      </c>
      <c r="F82">
        <f t="shared" si="1"/>
        <v>10.60143198090692</v>
      </c>
    </row>
    <row r="83" spans="1:8">
      <c r="A83" t="s">
        <v>51</v>
      </c>
      <c r="B83" t="s">
        <v>52</v>
      </c>
      <c r="C83">
        <v>2.198</v>
      </c>
      <c r="D83">
        <v>2.198</v>
      </c>
      <c r="E83">
        <v>2098.3293556085914</v>
      </c>
      <c r="F83">
        <f t="shared" si="1"/>
        <v>10.491646778042957</v>
      </c>
      <c r="G83" s="1"/>
      <c r="H83" s="1"/>
    </row>
    <row r="84" spans="1:8">
      <c r="A84" t="s">
        <v>53</v>
      </c>
      <c r="B84" t="s">
        <v>54</v>
      </c>
      <c r="C84">
        <v>7.2999999999999995E-2</v>
      </c>
      <c r="D84">
        <v>7.2999999999999995E-2</v>
      </c>
      <c r="E84">
        <v>2.7810000000000001</v>
      </c>
      <c r="F84">
        <f t="shared" si="1"/>
        <v>1.3905000000000001E-2</v>
      </c>
      <c r="G84" t="s">
        <v>68</v>
      </c>
      <c r="H84" t="s">
        <v>206</v>
      </c>
    </row>
    <row r="85" spans="1:8">
      <c r="A85" t="s">
        <v>56</v>
      </c>
      <c r="B85" t="s">
        <v>57</v>
      </c>
      <c r="C85">
        <v>7.0000000000000007E-2</v>
      </c>
      <c r="D85">
        <v>7.0000000000000007E-2</v>
      </c>
      <c r="E85">
        <v>2.383</v>
      </c>
      <c r="F85">
        <f t="shared" si="1"/>
        <v>1.1914999999999999E-2</v>
      </c>
    </row>
    <row r="86" spans="1:8">
      <c r="A86" t="s">
        <v>58</v>
      </c>
      <c r="B86" t="s">
        <v>59</v>
      </c>
      <c r="C86">
        <v>6.7000000000000004E-2</v>
      </c>
      <c r="D86">
        <v>6.7000000000000004E-2</v>
      </c>
      <c r="E86">
        <v>1.986</v>
      </c>
      <c r="F86">
        <f t="shared" si="1"/>
        <v>9.9299999999999996E-3</v>
      </c>
      <c r="G86" s="1"/>
      <c r="H86" s="1"/>
    </row>
    <row r="87" spans="1:8">
      <c r="A87" t="s">
        <v>60</v>
      </c>
      <c r="B87" t="s">
        <v>61</v>
      </c>
      <c r="C87">
        <v>1.6619999999999999</v>
      </c>
      <c r="D87">
        <v>1.6619999999999999</v>
      </c>
      <c r="E87">
        <v>722.08699999999999</v>
      </c>
      <c r="F87">
        <f t="shared" si="1"/>
        <v>3.6104349999999998</v>
      </c>
      <c r="G87" t="s">
        <v>81</v>
      </c>
      <c r="H87" t="s">
        <v>206</v>
      </c>
    </row>
    <row r="88" spans="1:8">
      <c r="A88" t="s">
        <v>62</v>
      </c>
      <c r="B88" t="s">
        <v>63</v>
      </c>
      <c r="C88">
        <v>1.7</v>
      </c>
      <c r="D88">
        <v>1.7</v>
      </c>
      <c r="E88">
        <v>768.20399999999995</v>
      </c>
      <c r="F88">
        <f t="shared" si="1"/>
        <v>3.8410199999999994</v>
      </c>
    </row>
    <row r="89" spans="1:8">
      <c r="A89" t="s">
        <v>64</v>
      </c>
      <c r="B89" t="s">
        <v>65</v>
      </c>
      <c r="C89">
        <v>1.679</v>
      </c>
      <c r="D89">
        <v>1.679</v>
      </c>
      <c r="E89">
        <v>742.71799999999996</v>
      </c>
      <c r="F89">
        <f t="shared" si="1"/>
        <v>3.7135899999999995</v>
      </c>
      <c r="G89" s="1"/>
      <c r="H89" s="1"/>
    </row>
    <row r="90" spans="1:8">
      <c r="A90" t="s">
        <v>66</v>
      </c>
      <c r="B90" t="s">
        <v>67</v>
      </c>
      <c r="C90">
        <v>7.0999999999999994E-2</v>
      </c>
      <c r="D90">
        <v>7.0999999999999994E-2</v>
      </c>
      <c r="E90" s="8">
        <v>2.4169999999999998</v>
      </c>
      <c r="F90">
        <f t="shared" si="1"/>
        <v>1.2084999999999999E-2</v>
      </c>
      <c r="G90" t="s">
        <v>105</v>
      </c>
      <c r="H90" t="s">
        <v>206</v>
      </c>
    </row>
    <row r="91" spans="1:8">
      <c r="A91" t="s">
        <v>69</v>
      </c>
      <c r="B91" t="s">
        <v>70</v>
      </c>
      <c r="C91">
        <v>7.9000000000000001E-2</v>
      </c>
      <c r="D91">
        <v>7.9000000000000001E-2</v>
      </c>
      <c r="E91">
        <v>10.851000000000001</v>
      </c>
      <c r="F91">
        <f t="shared" si="1"/>
        <v>5.4255000000000005E-2</v>
      </c>
    </row>
    <row r="92" spans="1:8">
      <c r="A92" t="s">
        <v>71</v>
      </c>
      <c r="B92" t="s">
        <v>72</v>
      </c>
      <c r="C92">
        <v>7.9000000000000001E-2</v>
      </c>
      <c r="D92">
        <v>7.9000000000000001E-2</v>
      </c>
      <c r="E92">
        <v>10.851000000000001</v>
      </c>
      <c r="F92">
        <f t="shared" si="1"/>
        <v>5.4255000000000005E-2</v>
      </c>
      <c r="G92" s="1"/>
      <c r="H92" s="1"/>
    </row>
    <row r="93" spans="1:8">
      <c r="A93" t="s">
        <v>73</v>
      </c>
      <c r="B93" t="s">
        <v>74</v>
      </c>
      <c r="C93">
        <v>1.736</v>
      </c>
      <c r="D93">
        <v>1.736</v>
      </c>
      <c r="E93">
        <v>811.89300000000003</v>
      </c>
      <c r="F93">
        <f t="shared" si="1"/>
        <v>4.0594650000000003</v>
      </c>
      <c r="G93" t="s">
        <v>207</v>
      </c>
      <c r="H93" t="s">
        <v>206</v>
      </c>
    </row>
    <row r="94" spans="1:8">
      <c r="A94" t="s">
        <v>75</v>
      </c>
      <c r="B94" t="s">
        <v>76</v>
      </c>
      <c r="C94">
        <v>1.7</v>
      </c>
      <c r="D94">
        <v>1.7</v>
      </c>
      <c r="E94">
        <v>768.20399999999995</v>
      </c>
      <c r="F94">
        <f t="shared" si="1"/>
        <v>3.8410199999999994</v>
      </c>
    </row>
    <row r="95" spans="1:8">
      <c r="A95" t="s">
        <v>77</v>
      </c>
      <c r="B95" t="s">
        <v>78</v>
      </c>
      <c r="C95">
        <v>1.637</v>
      </c>
      <c r="D95">
        <v>1.637</v>
      </c>
      <c r="E95">
        <v>691.74800000000005</v>
      </c>
      <c r="F95">
        <f t="shared" si="1"/>
        <v>3.4587400000000001</v>
      </c>
      <c r="G95" s="1"/>
      <c r="H95" s="1"/>
    </row>
    <row r="96" spans="1:8">
      <c r="A96" t="s">
        <v>79</v>
      </c>
      <c r="B96" t="s">
        <v>80</v>
      </c>
      <c r="C96">
        <v>9.5000000000000001E-2</v>
      </c>
      <c r="D96">
        <v>9.5000000000000001E-2</v>
      </c>
      <c r="E96">
        <v>5.694</v>
      </c>
      <c r="F96">
        <f t="shared" si="1"/>
        <v>2.8469999999999999E-2</v>
      </c>
      <c r="G96" t="s">
        <v>208</v>
      </c>
      <c r="H96" t="s">
        <v>206</v>
      </c>
    </row>
    <row r="97" spans="1:8">
      <c r="A97" t="s">
        <v>82</v>
      </c>
      <c r="B97" t="s">
        <v>83</v>
      </c>
      <c r="C97">
        <v>8.8999999999999996E-2</v>
      </c>
      <c r="D97">
        <v>8.8999999999999996E-2</v>
      </c>
      <c r="E97">
        <v>4.899</v>
      </c>
      <c r="F97">
        <f t="shared" si="1"/>
        <v>2.4494999999999999E-2</v>
      </c>
    </row>
    <row r="98" spans="1:8">
      <c r="A98" t="s">
        <v>84</v>
      </c>
      <c r="B98" t="s">
        <v>85</v>
      </c>
      <c r="C98">
        <v>8.2000000000000003E-2</v>
      </c>
      <c r="D98">
        <v>8.2000000000000003E-2</v>
      </c>
      <c r="E98">
        <v>3.972</v>
      </c>
      <c r="F98">
        <f>E98*5/1000</f>
        <v>1.9859999999999999E-2</v>
      </c>
      <c r="G98" s="1"/>
      <c r="H98" s="1"/>
    </row>
  </sheetData>
  <phoneticPr fontId="2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380E10-62E3-F34B-9925-57CD51A1793C}">
  <dimension ref="A1:O98"/>
  <sheetViews>
    <sheetView topLeftCell="B38" workbookViewId="0">
      <selection activeCell="M58" sqref="M58"/>
    </sheetView>
  </sheetViews>
  <sheetFormatPr baseColWidth="10" defaultRowHeight="20"/>
  <sheetData>
    <row r="1" spans="1:7">
      <c r="A1" t="s">
        <v>0</v>
      </c>
    </row>
    <row r="2" spans="1:7">
      <c r="A2" t="s">
        <v>1</v>
      </c>
      <c r="B2" t="s">
        <v>2</v>
      </c>
    </row>
    <row r="3" spans="1:7">
      <c r="A3" t="s">
        <v>3</v>
      </c>
      <c r="B3" t="s">
        <v>195</v>
      </c>
    </row>
    <row r="4" spans="1:7">
      <c r="A4" t="s">
        <v>5</v>
      </c>
    </row>
    <row r="5" spans="1:7">
      <c r="A5" t="s">
        <v>6</v>
      </c>
    </row>
    <row r="6" spans="1:7">
      <c r="A6" t="s">
        <v>7</v>
      </c>
    </row>
    <row r="7" spans="1:7">
      <c r="A7" t="s">
        <v>8</v>
      </c>
      <c r="B7" t="s">
        <v>9</v>
      </c>
    </row>
    <row r="8" spans="1:7">
      <c r="A8" t="s">
        <v>10</v>
      </c>
      <c r="B8" t="s">
        <v>11</v>
      </c>
    </row>
    <row r="9" spans="1:7">
      <c r="A9" t="s">
        <v>12</v>
      </c>
    </row>
    <row r="10" spans="1:7">
      <c r="A10" t="s">
        <v>212</v>
      </c>
      <c r="E10" t="s">
        <v>196</v>
      </c>
      <c r="G10" t="s">
        <v>197</v>
      </c>
    </row>
    <row r="11" spans="1:7">
      <c r="A11" t="s">
        <v>146</v>
      </c>
    </row>
    <row r="13" spans="1:7">
      <c r="A13" t="s">
        <v>14</v>
      </c>
    </row>
    <row r="14" spans="1:7">
      <c r="A14" t="s">
        <v>15</v>
      </c>
    </row>
    <row r="17" spans="1:10">
      <c r="A17" t="s">
        <v>16</v>
      </c>
    </row>
    <row r="18" spans="1:10">
      <c r="A18" t="s">
        <v>198</v>
      </c>
      <c r="F18" t="s">
        <v>199</v>
      </c>
    </row>
    <row r="19" spans="1:10">
      <c r="A19" t="s">
        <v>17</v>
      </c>
      <c r="B19" t="s">
        <v>18</v>
      </c>
      <c r="C19" t="s">
        <v>19</v>
      </c>
      <c r="D19" t="s">
        <v>20</v>
      </c>
      <c r="E19" t="s">
        <v>21</v>
      </c>
      <c r="F19" t="s">
        <v>17</v>
      </c>
      <c r="G19" t="s">
        <v>18</v>
      </c>
      <c r="H19" t="s">
        <v>19</v>
      </c>
      <c r="I19" t="s">
        <v>20</v>
      </c>
      <c r="J19" t="s">
        <v>21</v>
      </c>
    </row>
    <row r="20" spans="1:10">
      <c r="A20">
        <v>1</v>
      </c>
      <c r="B20">
        <v>0</v>
      </c>
      <c r="C20" t="s">
        <v>24</v>
      </c>
      <c r="D20">
        <v>4.7E-2</v>
      </c>
      <c r="E20">
        <v>4.7E-2</v>
      </c>
      <c r="F20">
        <v>1</v>
      </c>
      <c r="G20">
        <v>0</v>
      </c>
      <c r="H20" t="s">
        <v>24</v>
      </c>
      <c r="I20">
        <v>4.5999999999999999E-2</v>
      </c>
      <c r="J20">
        <v>4.5999999999999999E-2</v>
      </c>
    </row>
    <row r="21" spans="1:10">
      <c r="A21">
        <v>2</v>
      </c>
      <c r="B21">
        <v>15.625</v>
      </c>
      <c r="C21" t="s">
        <v>26</v>
      </c>
      <c r="D21">
        <v>0.14599999999999999</v>
      </c>
      <c r="E21">
        <v>0.14599999999999999</v>
      </c>
      <c r="F21">
        <v>2</v>
      </c>
      <c r="G21">
        <v>15.625</v>
      </c>
      <c r="H21" t="s">
        <v>26</v>
      </c>
      <c r="I21">
        <v>0.13400000000000001</v>
      </c>
      <c r="J21">
        <v>0.13400000000000001</v>
      </c>
    </row>
    <row r="22" spans="1:10">
      <c r="A22">
        <v>3</v>
      </c>
      <c r="B22">
        <v>31.25</v>
      </c>
      <c r="C22" t="s">
        <v>27</v>
      </c>
      <c r="D22">
        <v>0.20300000000000001</v>
      </c>
      <c r="E22">
        <v>0.20300000000000001</v>
      </c>
      <c r="F22">
        <v>3</v>
      </c>
      <c r="G22">
        <v>31.25</v>
      </c>
      <c r="H22" t="s">
        <v>27</v>
      </c>
      <c r="I22">
        <v>0.20899999999999999</v>
      </c>
      <c r="J22">
        <v>0.20899999999999999</v>
      </c>
    </row>
    <row r="23" spans="1:10">
      <c r="A23">
        <v>4</v>
      </c>
      <c r="B23">
        <v>62.5</v>
      </c>
      <c r="C23" t="s">
        <v>28</v>
      </c>
      <c r="D23">
        <v>0.35099999999999998</v>
      </c>
      <c r="E23">
        <v>0.35099999999999998</v>
      </c>
      <c r="F23">
        <v>4</v>
      </c>
      <c r="G23">
        <v>62.5</v>
      </c>
      <c r="H23" t="s">
        <v>28</v>
      </c>
      <c r="I23">
        <v>0.32800000000000001</v>
      </c>
      <c r="J23">
        <v>0.32800000000000001</v>
      </c>
    </row>
    <row r="24" spans="1:10">
      <c r="A24">
        <v>5</v>
      </c>
      <c r="B24">
        <v>125</v>
      </c>
      <c r="C24" t="s">
        <v>29</v>
      </c>
      <c r="D24">
        <v>0.56200000000000006</v>
      </c>
      <c r="E24">
        <v>0.56200000000000006</v>
      </c>
      <c r="F24">
        <v>5</v>
      </c>
      <c r="G24">
        <v>125</v>
      </c>
      <c r="H24" t="s">
        <v>29</v>
      </c>
      <c r="I24">
        <v>0.51</v>
      </c>
      <c r="J24">
        <v>0.51</v>
      </c>
    </row>
    <row r="25" spans="1:10">
      <c r="A25">
        <v>6</v>
      </c>
      <c r="B25">
        <v>250</v>
      </c>
      <c r="C25" t="s">
        <v>30</v>
      </c>
      <c r="D25">
        <v>0.76200000000000001</v>
      </c>
      <c r="E25">
        <v>0.76200000000000001</v>
      </c>
      <c r="F25">
        <v>6</v>
      </c>
      <c r="G25">
        <v>250</v>
      </c>
      <c r="H25" t="s">
        <v>30</v>
      </c>
      <c r="I25">
        <v>0.753</v>
      </c>
      <c r="J25">
        <v>0.753</v>
      </c>
    </row>
    <row r="26" spans="1:10">
      <c r="A26">
        <v>7</v>
      </c>
      <c r="B26">
        <v>500</v>
      </c>
      <c r="C26" t="s">
        <v>31</v>
      </c>
      <c r="D26">
        <v>1.097</v>
      </c>
      <c r="E26">
        <v>1.097</v>
      </c>
      <c r="F26">
        <v>7</v>
      </c>
      <c r="G26">
        <v>500</v>
      </c>
      <c r="H26" t="s">
        <v>31</v>
      </c>
      <c r="I26">
        <v>0.94499999999999995</v>
      </c>
      <c r="J26">
        <v>0.94499999999999995</v>
      </c>
    </row>
    <row r="27" spans="1:10">
      <c r="A27">
        <v>8</v>
      </c>
      <c r="B27">
        <v>1000</v>
      </c>
      <c r="C27" t="s">
        <v>32</v>
      </c>
      <c r="D27">
        <v>1.476</v>
      </c>
      <c r="E27">
        <v>1.476</v>
      </c>
      <c r="F27">
        <v>8</v>
      </c>
      <c r="G27">
        <v>1000</v>
      </c>
      <c r="H27" t="s">
        <v>32</v>
      </c>
      <c r="I27">
        <v>1.1990000000000001</v>
      </c>
      <c r="J27">
        <v>1.1990000000000001</v>
      </c>
    </row>
    <row r="28" spans="1:10">
      <c r="A28">
        <v>9</v>
      </c>
      <c r="B28">
        <v>2000</v>
      </c>
      <c r="C28" t="s">
        <v>33</v>
      </c>
      <c r="D28">
        <v>1.5740000000000001</v>
      </c>
      <c r="E28">
        <v>1.5740000000000001</v>
      </c>
      <c r="F28">
        <v>9</v>
      </c>
      <c r="G28">
        <v>2000</v>
      </c>
      <c r="H28" t="s">
        <v>33</v>
      </c>
      <c r="I28">
        <v>1.3680000000000001</v>
      </c>
      <c r="J28">
        <v>1.3680000000000001</v>
      </c>
    </row>
    <row r="31" spans="1:10">
      <c r="A31" t="s">
        <v>35</v>
      </c>
      <c r="C31" t="s">
        <v>198</v>
      </c>
      <c r="F31" t="s">
        <v>149</v>
      </c>
    </row>
    <row r="32" spans="1:10">
      <c r="A32" t="s">
        <v>36</v>
      </c>
      <c r="B32" t="s">
        <v>19</v>
      </c>
      <c r="C32" t="s">
        <v>20</v>
      </c>
      <c r="D32" t="s">
        <v>21</v>
      </c>
      <c r="E32" t="s">
        <v>18</v>
      </c>
      <c r="F32" t="s">
        <v>164</v>
      </c>
      <c r="G32" s="1"/>
      <c r="H32" s="1" t="s">
        <v>97</v>
      </c>
    </row>
    <row r="33" spans="1:15">
      <c r="A33" t="s">
        <v>38</v>
      </c>
      <c r="B33" t="s">
        <v>39</v>
      </c>
      <c r="C33">
        <v>5.0999999999999997E-2</v>
      </c>
      <c r="D33">
        <v>5.0999999999999997E-2</v>
      </c>
      <c r="E33">
        <v>0.63100000000000001</v>
      </c>
      <c r="F33">
        <f>E33*2</f>
        <v>1.262</v>
      </c>
      <c r="G33" t="s">
        <v>95</v>
      </c>
      <c r="H33" t="s">
        <v>201</v>
      </c>
      <c r="J33" t="s">
        <v>101</v>
      </c>
      <c r="M33" t="s">
        <v>102</v>
      </c>
    </row>
    <row r="34" spans="1:15">
      <c r="A34" t="s">
        <v>42</v>
      </c>
      <c r="B34" t="s">
        <v>43</v>
      </c>
      <c r="C34">
        <v>4.4999999999999998E-2</v>
      </c>
      <c r="D34">
        <v>4.4999999999999998E-2</v>
      </c>
      <c r="E34">
        <v>0</v>
      </c>
      <c r="F34">
        <f t="shared" ref="F34:F74" si="0">E34*2</f>
        <v>0</v>
      </c>
      <c r="J34" t="s">
        <v>201</v>
      </c>
      <c r="K34" t="s">
        <v>202</v>
      </c>
      <c r="L34" t="s">
        <v>197</v>
      </c>
      <c r="M34" t="s">
        <v>201</v>
      </c>
      <c r="N34" t="s">
        <v>202</v>
      </c>
      <c r="O34" t="s">
        <v>197</v>
      </c>
    </row>
    <row r="35" spans="1:15">
      <c r="A35" t="s">
        <v>44</v>
      </c>
      <c r="B35" t="s">
        <v>45</v>
      </c>
      <c r="C35">
        <v>4.4999999999999998E-2</v>
      </c>
      <c r="D35">
        <v>4.4999999999999998E-2</v>
      </c>
      <c r="E35">
        <v>0</v>
      </c>
      <c r="F35">
        <f t="shared" si="0"/>
        <v>0</v>
      </c>
      <c r="G35" s="1"/>
      <c r="H35" s="1"/>
      <c r="I35" t="s">
        <v>95</v>
      </c>
      <c r="J35">
        <f>AVERAGE(F33:F35)</f>
        <v>0.42066666666666669</v>
      </c>
      <c r="K35">
        <f>AVERAGE(F36:F38)</f>
        <v>0.21066666666666667</v>
      </c>
      <c r="L35">
        <f>AVERAGE(F78:F80)</f>
        <v>0</v>
      </c>
      <c r="M35">
        <f>_xlfn.STDEV.P(F33:F35)</f>
        <v>0.59491250523828199</v>
      </c>
      <c r="N35">
        <f>_xlfn.STDEV.P(F36:F38)</f>
        <v>0.29792765713993202</v>
      </c>
      <c r="O35">
        <f>_xlfn.STDEV.P(F78:F80)</f>
        <v>0</v>
      </c>
    </row>
    <row r="36" spans="1:15">
      <c r="A36" t="s">
        <v>46</v>
      </c>
      <c r="B36" t="s">
        <v>47</v>
      </c>
      <c r="C36">
        <v>4.4999999999999998E-2</v>
      </c>
      <c r="D36">
        <v>4.4999999999999998E-2</v>
      </c>
      <c r="E36">
        <v>0</v>
      </c>
      <c r="F36">
        <f t="shared" si="0"/>
        <v>0</v>
      </c>
      <c r="G36" t="s">
        <v>95</v>
      </c>
      <c r="H36" t="s">
        <v>202</v>
      </c>
      <c r="I36" t="s">
        <v>98</v>
      </c>
      <c r="J36">
        <f>AVERAGE(F39:F41)</f>
        <v>993.76066666666668</v>
      </c>
      <c r="K36">
        <f>AVERAGE(F42:F44)</f>
        <v>70.946000000000012</v>
      </c>
      <c r="L36">
        <f>AVERAGE(F81:F83)</f>
        <v>14.677999999999999</v>
      </c>
      <c r="M36">
        <f>_xlfn.STDEV.P(F39:F41)</f>
        <v>210.98364818366579</v>
      </c>
      <c r="N36">
        <f>_xlfn.STDEV.P(F42:F44)</f>
        <v>2.7364156604336762</v>
      </c>
      <c r="O36">
        <f>_xlfn.STDEV.P(F81:F83)</f>
        <v>0.44311924655409207</v>
      </c>
    </row>
    <row r="37" spans="1:15">
      <c r="A37" t="s">
        <v>49</v>
      </c>
      <c r="B37" t="s">
        <v>50</v>
      </c>
      <c r="C37">
        <v>4.5999999999999999E-2</v>
      </c>
      <c r="D37">
        <v>4.5999999999999999E-2</v>
      </c>
      <c r="E37">
        <v>0</v>
      </c>
      <c r="F37">
        <f t="shared" si="0"/>
        <v>0</v>
      </c>
      <c r="I37" t="s">
        <v>99</v>
      </c>
      <c r="J37">
        <f>AVERAGE(F45:F47)</f>
        <v>18.202666666666669</v>
      </c>
      <c r="K37">
        <f>AVERAGE(F48:F50)</f>
        <v>2.8406666666666669</v>
      </c>
      <c r="L37">
        <f>AVERAGE(F84:F86)</f>
        <v>1.1839999999999999</v>
      </c>
      <c r="M37">
        <f>_xlfn.STDEV.P(F48:F50)</f>
        <v>0.4459486766683165</v>
      </c>
      <c r="N37">
        <f>_xlfn.STDEV.P(F48:F50)</f>
        <v>0.4459486766683165</v>
      </c>
      <c r="O37">
        <f>_xlfn.STDEV.P(F84:F86)</f>
        <v>0.44311924655409296</v>
      </c>
    </row>
    <row r="38" spans="1:15">
      <c r="A38" t="s">
        <v>51</v>
      </c>
      <c r="B38" t="s">
        <v>52</v>
      </c>
      <c r="C38">
        <v>4.9000000000000002E-2</v>
      </c>
      <c r="D38">
        <v>4.9000000000000002E-2</v>
      </c>
      <c r="E38">
        <v>0.316</v>
      </c>
      <c r="F38">
        <f t="shared" si="0"/>
        <v>0.63200000000000001</v>
      </c>
      <c r="G38" s="1"/>
      <c r="H38" s="1"/>
      <c r="I38" t="s">
        <v>100</v>
      </c>
      <c r="J38">
        <f>AVERAGE(F51:F53)</f>
        <v>635.82066666666663</v>
      </c>
      <c r="K38">
        <f>AVERAGE(F54:F56)</f>
        <v>108.10866666666668</v>
      </c>
      <c r="L38">
        <f>AVERAGE(F84:F86)</f>
        <v>1.1839999999999999</v>
      </c>
      <c r="M38">
        <f>_xlfn.STDEV.P(F51:F53)</f>
        <v>82.084522687829789</v>
      </c>
      <c r="N38">
        <f>_xlfn.STDEV.P(F54:F56)</f>
        <v>2.692993542922486</v>
      </c>
      <c r="O38">
        <f>_xlfn.STDEV.P(F87:F89)</f>
        <v>1.8644465368813605</v>
      </c>
    </row>
    <row r="39" spans="1:15">
      <c r="A39" t="s">
        <v>53</v>
      </c>
      <c r="B39" t="s">
        <v>54</v>
      </c>
      <c r="C39">
        <v>1.2070000000000001</v>
      </c>
      <c r="D39">
        <v>1.2070000000000001</v>
      </c>
      <c r="E39">
        <v>645.11900000000003</v>
      </c>
      <c r="F39">
        <f t="shared" si="0"/>
        <v>1290.2380000000001</v>
      </c>
      <c r="G39" t="s">
        <v>98</v>
      </c>
      <c r="H39" t="s">
        <v>201</v>
      </c>
    </row>
    <row r="40" spans="1:15">
      <c r="A40" t="s">
        <v>56</v>
      </c>
      <c r="B40" t="s">
        <v>57</v>
      </c>
      <c r="C40">
        <v>0.97399999999999998</v>
      </c>
      <c r="D40">
        <v>0.97399999999999998</v>
      </c>
      <c r="E40">
        <v>408.209</v>
      </c>
      <c r="F40">
        <f t="shared" si="0"/>
        <v>816.41800000000001</v>
      </c>
    </row>
    <row r="41" spans="1:15">
      <c r="A41" t="s">
        <v>58</v>
      </c>
      <c r="B41" t="s">
        <v>59</v>
      </c>
      <c r="C41">
        <v>1.0129999999999999</v>
      </c>
      <c r="D41">
        <v>1.0129999999999999</v>
      </c>
      <c r="E41">
        <v>437.31299999999999</v>
      </c>
      <c r="F41">
        <f t="shared" si="0"/>
        <v>874.62599999999998</v>
      </c>
      <c r="G41" s="1"/>
      <c r="H41" s="1"/>
    </row>
    <row r="42" spans="1:15">
      <c r="A42" t="s">
        <v>60</v>
      </c>
      <c r="B42" t="s">
        <v>61</v>
      </c>
      <c r="C42">
        <v>0.22900000000000001</v>
      </c>
      <c r="D42">
        <v>0.22900000000000001</v>
      </c>
      <c r="E42">
        <v>36.74</v>
      </c>
      <c r="F42">
        <f t="shared" si="0"/>
        <v>73.48</v>
      </c>
      <c r="G42" t="s">
        <v>98</v>
      </c>
      <c r="H42" t="s">
        <v>202</v>
      </c>
    </row>
    <row r="43" spans="1:15">
      <c r="A43" t="s">
        <v>62</v>
      </c>
      <c r="B43" t="s">
        <v>63</v>
      </c>
      <c r="C43">
        <v>0.22600000000000001</v>
      </c>
      <c r="D43">
        <v>0.22600000000000001</v>
      </c>
      <c r="E43">
        <v>36.106000000000002</v>
      </c>
      <c r="F43">
        <f t="shared" si="0"/>
        <v>72.212000000000003</v>
      </c>
    </row>
    <row r="44" spans="1:15">
      <c r="A44" t="s">
        <v>64</v>
      </c>
      <c r="B44" t="s">
        <v>65</v>
      </c>
      <c r="C44">
        <v>0.214</v>
      </c>
      <c r="D44">
        <v>0.214</v>
      </c>
      <c r="E44">
        <v>33.573</v>
      </c>
      <c r="F44">
        <f t="shared" si="0"/>
        <v>67.146000000000001</v>
      </c>
      <c r="G44" s="1"/>
      <c r="H44" s="1"/>
    </row>
    <row r="45" spans="1:15">
      <c r="A45" t="s">
        <v>66</v>
      </c>
      <c r="B45" t="s">
        <v>67</v>
      </c>
      <c r="C45">
        <v>9.1999999999999998E-2</v>
      </c>
      <c r="D45">
        <v>9.1999999999999998E-2</v>
      </c>
      <c r="E45">
        <v>7.1020000000000003</v>
      </c>
      <c r="F45">
        <f t="shared" si="0"/>
        <v>14.204000000000001</v>
      </c>
      <c r="G45" t="s">
        <v>99</v>
      </c>
      <c r="H45" t="s">
        <v>201</v>
      </c>
    </row>
    <row r="46" spans="1:15">
      <c r="A46" t="s">
        <v>69</v>
      </c>
      <c r="B46" t="s">
        <v>70</v>
      </c>
      <c r="C46">
        <v>9.6000000000000002E-2</v>
      </c>
      <c r="D46">
        <v>9.6000000000000002E-2</v>
      </c>
      <c r="E46">
        <v>7.734</v>
      </c>
      <c r="F46">
        <f t="shared" si="0"/>
        <v>15.468</v>
      </c>
    </row>
    <row r="47" spans="1:15">
      <c r="A47" t="s">
        <v>71</v>
      </c>
      <c r="B47" t="s">
        <v>72</v>
      </c>
      <c r="C47">
        <v>0.126</v>
      </c>
      <c r="D47">
        <v>0.126</v>
      </c>
      <c r="E47">
        <v>12.468</v>
      </c>
      <c r="F47">
        <f t="shared" si="0"/>
        <v>24.936</v>
      </c>
      <c r="G47" s="1"/>
      <c r="H47" s="1"/>
    </row>
    <row r="48" spans="1:15">
      <c r="A48" t="s">
        <v>73</v>
      </c>
      <c r="B48" t="s">
        <v>74</v>
      </c>
      <c r="C48">
        <v>5.3999999999999999E-2</v>
      </c>
      <c r="D48">
        <v>5.3999999999999999E-2</v>
      </c>
      <c r="E48">
        <v>1.105</v>
      </c>
      <c r="F48">
        <f t="shared" si="0"/>
        <v>2.21</v>
      </c>
      <c r="G48" t="s">
        <v>99</v>
      </c>
      <c r="H48" t="s">
        <v>202</v>
      </c>
    </row>
    <row r="49" spans="1:15">
      <c r="A49" t="s">
        <v>75</v>
      </c>
      <c r="B49" t="s">
        <v>76</v>
      </c>
      <c r="C49">
        <v>5.7000000000000002E-2</v>
      </c>
      <c r="D49">
        <v>5.7000000000000002E-2</v>
      </c>
      <c r="E49">
        <v>1.5780000000000001</v>
      </c>
      <c r="F49">
        <f t="shared" si="0"/>
        <v>3.1560000000000001</v>
      </c>
    </row>
    <row r="50" spans="1:15">
      <c r="A50" t="s">
        <v>77</v>
      </c>
      <c r="B50" t="s">
        <v>78</v>
      </c>
      <c r="C50">
        <v>5.7000000000000002E-2</v>
      </c>
      <c r="D50">
        <v>5.7000000000000002E-2</v>
      </c>
      <c r="E50">
        <v>1.5780000000000001</v>
      </c>
      <c r="F50">
        <f t="shared" si="0"/>
        <v>3.1560000000000001</v>
      </c>
      <c r="G50" s="1"/>
      <c r="H50" s="1"/>
    </row>
    <row r="51" spans="1:15">
      <c r="A51" t="s">
        <v>79</v>
      </c>
      <c r="B51" t="s">
        <v>80</v>
      </c>
      <c r="C51">
        <v>0.77600000000000002</v>
      </c>
      <c r="D51">
        <v>0.77600000000000002</v>
      </c>
      <c r="E51">
        <v>260.44799999999998</v>
      </c>
      <c r="F51">
        <f t="shared" si="0"/>
        <v>520.89599999999996</v>
      </c>
      <c r="G51" t="s">
        <v>100</v>
      </c>
      <c r="H51" t="s">
        <v>201</v>
      </c>
    </row>
    <row r="52" spans="1:15">
      <c r="A52" t="s">
        <v>82</v>
      </c>
      <c r="B52" t="s">
        <v>83</v>
      </c>
      <c r="C52">
        <v>0.88200000000000001</v>
      </c>
      <c r="D52">
        <v>0.88200000000000001</v>
      </c>
      <c r="E52">
        <v>339.55200000000002</v>
      </c>
      <c r="F52">
        <f t="shared" si="0"/>
        <v>679.10400000000004</v>
      </c>
    </row>
    <row r="53" spans="1:15">
      <c r="A53" t="s">
        <v>84</v>
      </c>
      <c r="B53" t="s">
        <v>85</v>
      </c>
      <c r="C53">
        <v>0.90100000000000002</v>
      </c>
      <c r="D53">
        <v>0.90100000000000002</v>
      </c>
      <c r="E53">
        <v>353.73099999999999</v>
      </c>
      <c r="F53">
        <f t="shared" si="0"/>
        <v>707.46199999999999</v>
      </c>
      <c r="G53" s="1"/>
      <c r="H53" s="1"/>
    </row>
    <row r="54" spans="1:15">
      <c r="A54" t="s">
        <v>86</v>
      </c>
      <c r="B54" t="s">
        <v>87</v>
      </c>
      <c r="C54">
        <v>0.315</v>
      </c>
      <c r="D54">
        <v>0.315</v>
      </c>
      <c r="E54">
        <v>54.899000000000001</v>
      </c>
      <c r="F54">
        <f t="shared" si="0"/>
        <v>109.798</v>
      </c>
      <c r="G54" t="s">
        <v>100</v>
      </c>
      <c r="H54" t="s">
        <v>202</v>
      </c>
    </row>
    <row r="55" spans="1:15">
      <c r="A55" t="s">
        <v>88</v>
      </c>
      <c r="B55" t="s">
        <v>89</v>
      </c>
      <c r="C55">
        <v>0.316</v>
      </c>
      <c r="D55">
        <v>0.316</v>
      </c>
      <c r="E55">
        <v>55.11</v>
      </c>
      <c r="F55">
        <f t="shared" si="0"/>
        <v>110.22</v>
      </c>
    </row>
    <row r="56" spans="1:15">
      <c r="A56" t="s">
        <v>90</v>
      </c>
      <c r="B56" t="s">
        <v>91</v>
      </c>
      <c r="C56">
        <v>0.30199999999999999</v>
      </c>
      <c r="D56">
        <v>0.30199999999999999</v>
      </c>
      <c r="E56">
        <v>52.154000000000003</v>
      </c>
      <c r="F56">
        <f t="shared" si="0"/>
        <v>104.30800000000001</v>
      </c>
      <c r="G56" s="1"/>
      <c r="H56" s="1"/>
      <c r="J56" t="s">
        <v>101</v>
      </c>
      <c r="M56" t="s">
        <v>102</v>
      </c>
    </row>
    <row r="57" spans="1:15">
      <c r="A57" t="s">
        <v>103</v>
      </c>
      <c r="B57" t="s">
        <v>104</v>
      </c>
      <c r="C57">
        <v>0.13700000000000001</v>
      </c>
      <c r="D57">
        <v>0.13700000000000001</v>
      </c>
      <c r="E57">
        <v>17.233000000000001</v>
      </c>
      <c r="F57">
        <f t="shared" si="0"/>
        <v>34.466000000000001</v>
      </c>
      <c r="G57" t="s">
        <v>142</v>
      </c>
      <c r="H57" t="s">
        <v>201</v>
      </c>
      <c r="J57" t="s">
        <v>201</v>
      </c>
      <c r="K57" t="s">
        <v>202</v>
      </c>
      <c r="L57" t="s">
        <v>197</v>
      </c>
      <c r="M57" t="s">
        <v>201</v>
      </c>
      <c r="N57" t="s">
        <v>202</v>
      </c>
      <c r="O57" t="s">
        <v>197</v>
      </c>
    </row>
    <row r="58" spans="1:15">
      <c r="A58" t="s">
        <v>106</v>
      </c>
      <c r="B58" t="s">
        <v>107</v>
      </c>
      <c r="C58">
        <v>0.13800000000000001</v>
      </c>
      <c r="D58">
        <v>0.13800000000000001</v>
      </c>
      <c r="E58">
        <v>17.463000000000001</v>
      </c>
      <c r="F58">
        <f t="shared" si="0"/>
        <v>34.926000000000002</v>
      </c>
      <c r="I58" t="s">
        <v>95</v>
      </c>
      <c r="J58">
        <f>AVERAGE(F33:F35)</f>
        <v>0.42066666666666669</v>
      </c>
      <c r="K58">
        <f>AVERAGE(F36:F38)</f>
        <v>0.21066666666666667</v>
      </c>
      <c r="L58">
        <f>AVERAGE(F78:F80)</f>
        <v>0</v>
      </c>
      <c r="M58">
        <f>_xlfn.STDEV.P(F33:F35)</f>
        <v>0.59491250523828199</v>
      </c>
      <c r="N58">
        <f>_xlfn.STDEV.P(F36:F38)</f>
        <v>0.29792765713993202</v>
      </c>
      <c r="O58">
        <f>_xlfn.STDEV.P(F78:F80)</f>
        <v>0</v>
      </c>
    </row>
    <row r="59" spans="1:15">
      <c r="A59" t="s">
        <v>108</v>
      </c>
      <c r="B59" t="s">
        <v>109</v>
      </c>
      <c r="C59">
        <v>0.13</v>
      </c>
      <c r="D59">
        <v>0.13</v>
      </c>
      <c r="E59">
        <v>15.625</v>
      </c>
      <c r="F59">
        <f t="shared" si="0"/>
        <v>31.25</v>
      </c>
      <c r="G59" s="1"/>
      <c r="H59" s="1"/>
      <c r="I59" t="s">
        <v>142</v>
      </c>
      <c r="J59">
        <f>AVERAGE(F57:F59)</f>
        <v>33.547333333333334</v>
      </c>
      <c r="K59">
        <f>AVERAGE(F60:F62)</f>
        <v>0.81199999999999994</v>
      </c>
      <c r="L59">
        <f>AVERAGE(F90:F92)</f>
        <v>5.6819999999999995</v>
      </c>
      <c r="M59">
        <f>_xlfn.STDEV.P(F57:F59)</f>
        <v>1.6352788413261179</v>
      </c>
      <c r="N59">
        <f>_xlfn.STDEV.P(F60:F62)</f>
        <v>0.66299522371331354</v>
      </c>
      <c r="O59">
        <f>_xlfn.STDEV.P(F90:F92)</f>
        <v>1.0040916292849009</v>
      </c>
    </row>
    <row r="60" spans="1:15">
      <c r="A60" t="s">
        <v>110</v>
      </c>
      <c r="B60" t="s">
        <v>111</v>
      </c>
      <c r="C60">
        <v>5.7000000000000002E-2</v>
      </c>
      <c r="D60">
        <v>5.7000000000000002E-2</v>
      </c>
      <c r="E60">
        <v>0.81200000000000006</v>
      </c>
      <c r="F60">
        <f t="shared" si="0"/>
        <v>1.6240000000000001</v>
      </c>
      <c r="G60" t="s">
        <v>142</v>
      </c>
      <c r="H60" t="s">
        <v>202</v>
      </c>
      <c r="I60" t="s">
        <v>143</v>
      </c>
      <c r="J60">
        <f>AVERAGE(F63:F65)</f>
        <v>930.19599999999991</v>
      </c>
      <c r="K60">
        <f>AVERAGE(F66:F68)</f>
        <v>999.34066666666661</v>
      </c>
      <c r="L60">
        <f>AVERAGE(F93:F95)</f>
        <v>4.0246666666666666</v>
      </c>
      <c r="M60">
        <f>_xlfn.STDEV.P(F63:F65)</f>
        <v>166.38645849547621</v>
      </c>
      <c r="N60">
        <f>_xlfn.STDEV.P(F66:F68)</f>
        <v>129.98825385224478</v>
      </c>
      <c r="O60">
        <f>_xlfn.STDEV.P(F93:F95)</f>
        <v>0.93158836880292162</v>
      </c>
    </row>
    <row r="61" spans="1:15">
      <c r="A61" t="s">
        <v>112</v>
      </c>
      <c r="B61" t="s">
        <v>113</v>
      </c>
      <c r="C61">
        <v>5.5E-2</v>
      </c>
      <c r="D61">
        <v>5.5E-2</v>
      </c>
      <c r="E61">
        <v>0.40600000000000003</v>
      </c>
      <c r="F61">
        <f t="shared" si="0"/>
        <v>0.81200000000000006</v>
      </c>
      <c r="I61" t="s">
        <v>144</v>
      </c>
      <c r="J61">
        <f>AVERAGE(F69:F71)</f>
        <v>66.159333333333336</v>
      </c>
      <c r="K61">
        <f>AVERAGE(F72:F74)</f>
        <v>23.463333333333335</v>
      </c>
      <c r="L61">
        <f>AVERAGE(F96:F98)</f>
        <v>5.0900000000000007</v>
      </c>
      <c r="M61">
        <f>_xlfn.STDEV.P(F69:F71)</f>
        <v>4.2833477042560499</v>
      </c>
      <c r="N61">
        <f>_xlfn.STDEV.P(F72:F74)</f>
        <v>2.6326414280886934</v>
      </c>
      <c r="O61">
        <f>_xlfn.STDEV.P(F96:F98)</f>
        <v>1.4301030265916725</v>
      </c>
    </row>
    <row r="62" spans="1:15">
      <c r="A62" t="s">
        <v>114</v>
      </c>
      <c r="B62" t="s">
        <v>115</v>
      </c>
      <c r="C62">
        <v>0.05</v>
      </c>
      <c r="D62">
        <v>0.05</v>
      </c>
      <c r="E62">
        <v>0</v>
      </c>
      <c r="F62">
        <f t="shared" si="0"/>
        <v>0</v>
      </c>
      <c r="G62" s="1"/>
      <c r="H62" s="1"/>
    </row>
    <row r="63" spans="1:15">
      <c r="A63" t="s">
        <v>116</v>
      </c>
      <c r="B63" t="s">
        <v>117</v>
      </c>
      <c r="C63">
        <v>1.042</v>
      </c>
      <c r="D63">
        <v>1.042</v>
      </c>
      <c r="E63">
        <v>458.95499999999998</v>
      </c>
      <c r="F63">
        <f t="shared" si="0"/>
        <v>917.91</v>
      </c>
      <c r="G63" t="s">
        <v>203</v>
      </c>
      <c r="H63" t="s">
        <v>201</v>
      </c>
    </row>
    <row r="64" spans="1:15">
      <c r="A64" t="s">
        <v>119</v>
      </c>
      <c r="B64" t="s">
        <v>120</v>
      </c>
      <c r="C64">
        <v>1.1499999999999999</v>
      </c>
      <c r="D64">
        <v>1.1499999999999999</v>
      </c>
      <c r="E64">
        <v>569.92100000000005</v>
      </c>
      <c r="F64">
        <f t="shared" si="0"/>
        <v>1139.8420000000001</v>
      </c>
    </row>
    <row r="65" spans="1:8">
      <c r="A65" t="s">
        <v>121</v>
      </c>
      <c r="B65" t="s">
        <v>122</v>
      </c>
      <c r="C65">
        <v>0.91800000000000004</v>
      </c>
      <c r="D65">
        <v>0.91800000000000004</v>
      </c>
      <c r="E65">
        <v>366.41800000000001</v>
      </c>
      <c r="F65">
        <f t="shared" si="0"/>
        <v>732.83600000000001</v>
      </c>
      <c r="G65" s="1"/>
      <c r="H65" s="1"/>
    </row>
    <row r="66" spans="1:8">
      <c r="A66" t="s">
        <v>123</v>
      </c>
      <c r="B66" t="s">
        <v>124</v>
      </c>
      <c r="C66">
        <v>0.97899999999999998</v>
      </c>
      <c r="D66">
        <v>0.97899999999999998</v>
      </c>
      <c r="E66">
        <v>411.94</v>
      </c>
      <c r="F66">
        <f t="shared" si="0"/>
        <v>823.88</v>
      </c>
      <c r="G66" t="s">
        <v>203</v>
      </c>
      <c r="H66" t="s">
        <v>202</v>
      </c>
    </row>
    <row r="67" spans="1:8">
      <c r="A67" t="s">
        <v>125</v>
      </c>
      <c r="B67" t="s">
        <v>126</v>
      </c>
      <c r="C67">
        <v>1.1479999999999999</v>
      </c>
      <c r="D67">
        <v>1.1479999999999999</v>
      </c>
      <c r="E67">
        <v>567.28200000000004</v>
      </c>
      <c r="F67">
        <f t="shared" si="0"/>
        <v>1134.5640000000001</v>
      </c>
    </row>
    <row r="68" spans="1:8">
      <c r="A68" t="s">
        <v>127</v>
      </c>
      <c r="B68" t="s">
        <v>128</v>
      </c>
      <c r="C68">
        <v>1.1120000000000001</v>
      </c>
      <c r="D68">
        <v>1.1120000000000001</v>
      </c>
      <c r="E68">
        <v>519.78899999999999</v>
      </c>
      <c r="F68">
        <f t="shared" si="0"/>
        <v>1039.578</v>
      </c>
      <c r="G68" s="1"/>
      <c r="H68" s="1"/>
    </row>
    <row r="69" spans="1:8">
      <c r="A69" t="s">
        <v>129</v>
      </c>
      <c r="B69" t="s">
        <v>130</v>
      </c>
      <c r="C69">
        <v>0.20399999999999999</v>
      </c>
      <c r="D69">
        <v>0.20399999999999999</v>
      </c>
      <c r="E69">
        <v>31.460999999999999</v>
      </c>
      <c r="F69">
        <f t="shared" si="0"/>
        <v>62.921999999999997</v>
      </c>
      <c r="G69" t="s">
        <v>204</v>
      </c>
      <c r="H69" t="s">
        <v>201</v>
      </c>
    </row>
    <row r="70" spans="1:8">
      <c r="A70" t="s">
        <v>132</v>
      </c>
      <c r="B70" t="s">
        <v>133</v>
      </c>
      <c r="C70">
        <v>0.20499999999999999</v>
      </c>
      <c r="D70">
        <v>0.20499999999999999</v>
      </c>
      <c r="E70">
        <v>31.672000000000001</v>
      </c>
      <c r="F70">
        <f t="shared" si="0"/>
        <v>63.344000000000001</v>
      </c>
    </row>
    <row r="71" spans="1:8">
      <c r="A71" t="s">
        <v>134</v>
      </c>
      <c r="B71" t="s">
        <v>135</v>
      </c>
      <c r="C71">
        <v>0.22600000000000001</v>
      </c>
      <c r="D71">
        <v>0.22600000000000001</v>
      </c>
      <c r="E71">
        <v>36.106000000000002</v>
      </c>
      <c r="F71">
        <f t="shared" si="0"/>
        <v>72.212000000000003</v>
      </c>
      <c r="G71" s="1"/>
      <c r="H71" s="1"/>
    </row>
    <row r="72" spans="1:8">
      <c r="A72" t="s">
        <v>136</v>
      </c>
      <c r="B72" t="s">
        <v>137</v>
      </c>
      <c r="C72">
        <v>0.11700000000000001</v>
      </c>
      <c r="D72">
        <v>0.11700000000000001</v>
      </c>
      <c r="E72">
        <v>11.048</v>
      </c>
      <c r="F72">
        <f t="shared" si="0"/>
        <v>22.096</v>
      </c>
      <c r="G72" t="s">
        <v>204</v>
      </c>
      <c r="H72" t="s">
        <v>202</v>
      </c>
    </row>
    <row r="73" spans="1:8">
      <c r="A73" t="s">
        <v>138</v>
      </c>
      <c r="B73" t="s">
        <v>139</v>
      </c>
      <c r="C73">
        <v>0.114</v>
      </c>
      <c r="D73">
        <v>0.114</v>
      </c>
      <c r="E73">
        <v>10.574</v>
      </c>
      <c r="F73">
        <f t="shared" si="0"/>
        <v>21.148</v>
      </c>
    </row>
    <row r="74" spans="1:8">
      <c r="A74" t="s">
        <v>140</v>
      </c>
      <c r="B74" t="s">
        <v>141</v>
      </c>
      <c r="C74">
        <v>0.13300000000000001</v>
      </c>
      <c r="D74">
        <v>0.13300000000000001</v>
      </c>
      <c r="E74">
        <v>13.573</v>
      </c>
      <c r="F74">
        <f t="shared" si="0"/>
        <v>27.146000000000001</v>
      </c>
    </row>
    <row r="76" spans="1:8">
      <c r="A76" t="s">
        <v>35</v>
      </c>
      <c r="C76" t="s">
        <v>199</v>
      </c>
    </row>
    <row r="77" spans="1:8">
      <c r="A77" t="s">
        <v>36</v>
      </c>
      <c r="B77" t="s">
        <v>19</v>
      </c>
      <c r="C77" t="s">
        <v>20</v>
      </c>
      <c r="D77" t="s">
        <v>21</v>
      </c>
      <c r="E77" t="s">
        <v>18</v>
      </c>
      <c r="F77" t="s">
        <v>164</v>
      </c>
      <c r="G77" s="1"/>
      <c r="H77" s="1" t="s">
        <v>97</v>
      </c>
    </row>
    <row r="78" spans="1:8">
      <c r="A78" t="s">
        <v>38</v>
      </c>
      <c r="B78" t="s">
        <v>39</v>
      </c>
      <c r="C78">
        <v>4.5999999999999999E-2</v>
      </c>
      <c r="D78">
        <v>4.5999999999999999E-2</v>
      </c>
      <c r="E78">
        <v>0</v>
      </c>
      <c r="F78">
        <f>E78*2</f>
        <v>0</v>
      </c>
      <c r="G78" t="s">
        <v>95</v>
      </c>
      <c r="H78" t="s">
        <v>197</v>
      </c>
    </row>
    <row r="79" spans="1:8">
      <c r="A79" t="s">
        <v>42</v>
      </c>
      <c r="B79" t="s">
        <v>43</v>
      </c>
      <c r="C79">
        <v>4.3999999999999997E-2</v>
      </c>
      <c r="D79">
        <v>4.3999999999999997E-2</v>
      </c>
      <c r="E79">
        <v>0</v>
      </c>
      <c r="F79">
        <f t="shared" ref="F79:F98" si="1">E79*2</f>
        <v>0</v>
      </c>
    </row>
    <row r="80" spans="1:8">
      <c r="A80" t="s">
        <v>44</v>
      </c>
      <c r="B80" t="s">
        <v>45</v>
      </c>
      <c r="C80">
        <v>4.2000000000000003E-2</v>
      </c>
      <c r="D80">
        <v>4.2000000000000003E-2</v>
      </c>
      <c r="E80">
        <v>0</v>
      </c>
      <c r="F80">
        <f t="shared" si="1"/>
        <v>0</v>
      </c>
      <c r="G80" s="1"/>
      <c r="H80" s="1"/>
    </row>
    <row r="81" spans="1:8">
      <c r="A81" t="s">
        <v>46</v>
      </c>
      <c r="B81" t="s">
        <v>47</v>
      </c>
      <c r="C81">
        <v>8.6999999999999994E-2</v>
      </c>
      <c r="D81">
        <v>8.6999999999999994E-2</v>
      </c>
      <c r="E81">
        <v>7.28</v>
      </c>
      <c r="F81">
        <f t="shared" si="1"/>
        <v>14.56</v>
      </c>
      <c r="G81" t="s">
        <v>98</v>
      </c>
      <c r="H81" t="s">
        <v>197</v>
      </c>
    </row>
    <row r="82" spans="1:8">
      <c r="A82" t="s">
        <v>49</v>
      </c>
      <c r="B82" t="s">
        <v>50</v>
      </c>
      <c r="C82">
        <v>8.8999999999999996E-2</v>
      </c>
      <c r="D82">
        <v>8.8999999999999996E-2</v>
      </c>
      <c r="E82">
        <v>7.6349999999999998</v>
      </c>
      <c r="F82">
        <f t="shared" si="1"/>
        <v>15.27</v>
      </c>
    </row>
    <row r="83" spans="1:8">
      <c r="A83" t="s">
        <v>51</v>
      </c>
      <c r="B83" t="s">
        <v>52</v>
      </c>
      <c r="C83">
        <v>8.5999999999999993E-2</v>
      </c>
      <c r="D83">
        <v>8.5999999999999993E-2</v>
      </c>
      <c r="E83">
        <v>7.1020000000000003</v>
      </c>
      <c r="F83">
        <f t="shared" si="1"/>
        <v>14.204000000000001</v>
      </c>
      <c r="G83" s="1"/>
      <c r="H83" s="1"/>
    </row>
    <row r="84" spans="1:8">
      <c r="A84" t="s">
        <v>53</v>
      </c>
      <c r="B84" t="s">
        <v>54</v>
      </c>
      <c r="C84">
        <v>5.0999999999999997E-2</v>
      </c>
      <c r="D84">
        <v>5.0999999999999997E-2</v>
      </c>
      <c r="E84">
        <v>0.88800000000000001</v>
      </c>
      <c r="F84">
        <f t="shared" si="1"/>
        <v>1.776</v>
      </c>
      <c r="G84" t="s">
        <v>99</v>
      </c>
      <c r="H84" t="s">
        <v>197</v>
      </c>
    </row>
    <row r="85" spans="1:8">
      <c r="A85" t="s">
        <v>56</v>
      </c>
      <c r="B85" t="s">
        <v>57</v>
      </c>
      <c r="C85">
        <v>4.9000000000000002E-2</v>
      </c>
      <c r="D85">
        <v>4.9000000000000002E-2</v>
      </c>
      <c r="E85">
        <v>0.53300000000000003</v>
      </c>
      <c r="F85">
        <f t="shared" si="1"/>
        <v>1.0660000000000001</v>
      </c>
    </row>
    <row r="86" spans="1:8">
      <c r="A86" t="s">
        <v>58</v>
      </c>
      <c r="B86" t="s">
        <v>59</v>
      </c>
      <c r="C86">
        <v>4.8000000000000001E-2</v>
      </c>
      <c r="D86">
        <v>4.8000000000000001E-2</v>
      </c>
      <c r="E86">
        <v>0.35499999999999998</v>
      </c>
      <c r="F86">
        <f t="shared" si="1"/>
        <v>0.71</v>
      </c>
      <c r="G86" s="1"/>
      <c r="H86" s="1"/>
    </row>
    <row r="87" spans="1:8">
      <c r="A87" t="s">
        <v>60</v>
      </c>
      <c r="B87" t="s">
        <v>61</v>
      </c>
      <c r="C87">
        <v>8.4000000000000005E-2</v>
      </c>
      <c r="D87">
        <v>8.4000000000000005E-2</v>
      </c>
      <c r="E87">
        <v>6.7469999999999999</v>
      </c>
      <c r="F87">
        <f t="shared" si="1"/>
        <v>13.494</v>
      </c>
      <c r="G87" t="s">
        <v>100</v>
      </c>
      <c r="H87" t="s">
        <v>197</v>
      </c>
    </row>
    <row r="88" spans="1:8">
      <c r="A88" t="s">
        <v>62</v>
      </c>
      <c r="B88" t="s">
        <v>63</v>
      </c>
      <c r="C88">
        <v>8.2000000000000003E-2</v>
      </c>
      <c r="D88">
        <v>8.2000000000000003E-2</v>
      </c>
      <c r="E88">
        <v>6.3920000000000003</v>
      </c>
      <c r="F88">
        <f t="shared" si="1"/>
        <v>12.784000000000001</v>
      </c>
    </row>
    <row r="89" spans="1:8">
      <c r="A89" t="s">
        <v>64</v>
      </c>
      <c r="B89" t="s">
        <v>65</v>
      </c>
      <c r="C89">
        <v>7.1999999999999995E-2</v>
      </c>
      <c r="D89">
        <v>7.1999999999999995E-2</v>
      </c>
      <c r="E89">
        <v>4.6159999999999997</v>
      </c>
      <c r="F89">
        <f t="shared" si="1"/>
        <v>9.2319999999999993</v>
      </c>
      <c r="G89" s="1"/>
      <c r="H89" s="1"/>
    </row>
    <row r="90" spans="1:8">
      <c r="A90" t="s">
        <v>66</v>
      </c>
      <c r="B90" t="s">
        <v>67</v>
      </c>
      <c r="C90">
        <v>6.4000000000000001E-2</v>
      </c>
      <c r="D90">
        <v>6.4000000000000001E-2</v>
      </c>
      <c r="E90">
        <v>3.1960000000000002</v>
      </c>
      <c r="F90">
        <f t="shared" si="1"/>
        <v>6.3920000000000003</v>
      </c>
      <c r="G90" t="s">
        <v>142</v>
      </c>
      <c r="H90" t="s">
        <v>197</v>
      </c>
    </row>
    <row r="91" spans="1:8">
      <c r="A91" t="s">
        <v>69</v>
      </c>
      <c r="B91" t="s">
        <v>70</v>
      </c>
      <c r="C91">
        <v>6.4000000000000001E-2</v>
      </c>
      <c r="D91">
        <v>6.4000000000000001E-2</v>
      </c>
      <c r="E91">
        <v>3.1960000000000002</v>
      </c>
      <c r="F91">
        <f t="shared" si="1"/>
        <v>6.3920000000000003</v>
      </c>
    </row>
    <row r="92" spans="1:8">
      <c r="A92" t="s">
        <v>71</v>
      </c>
      <c r="B92" t="s">
        <v>72</v>
      </c>
      <c r="C92">
        <v>5.8000000000000003E-2</v>
      </c>
      <c r="D92">
        <v>5.8000000000000003E-2</v>
      </c>
      <c r="E92">
        <v>2.1309999999999998</v>
      </c>
      <c r="F92">
        <f t="shared" si="1"/>
        <v>4.2619999999999996</v>
      </c>
      <c r="G92" s="1"/>
      <c r="H92" s="1"/>
    </row>
    <row r="93" spans="1:8">
      <c r="A93" t="s">
        <v>73</v>
      </c>
      <c r="B93" t="s">
        <v>74</v>
      </c>
      <c r="C93">
        <v>5.5E-2</v>
      </c>
      <c r="D93">
        <v>5.5E-2</v>
      </c>
      <c r="E93">
        <v>1.5980000000000001</v>
      </c>
      <c r="F93">
        <f t="shared" si="1"/>
        <v>3.1960000000000002</v>
      </c>
      <c r="G93" t="s">
        <v>203</v>
      </c>
      <c r="H93" t="s">
        <v>197</v>
      </c>
    </row>
    <row r="94" spans="1:8">
      <c r="A94" t="s">
        <v>75</v>
      </c>
      <c r="B94" t="s">
        <v>76</v>
      </c>
      <c r="C94">
        <v>6.0999999999999999E-2</v>
      </c>
      <c r="D94">
        <v>6.0999999999999999E-2</v>
      </c>
      <c r="E94">
        <v>2.6629999999999998</v>
      </c>
      <c r="F94">
        <f t="shared" si="1"/>
        <v>5.3259999999999996</v>
      </c>
    </row>
    <row r="95" spans="1:8">
      <c r="A95" t="s">
        <v>77</v>
      </c>
      <c r="B95" t="s">
        <v>78</v>
      </c>
      <c r="C95">
        <v>5.6000000000000001E-2</v>
      </c>
      <c r="D95">
        <v>5.6000000000000001E-2</v>
      </c>
      <c r="E95">
        <v>1.776</v>
      </c>
      <c r="F95">
        <f t="shared" si="1"/>
        <v>3.552</v>
      </c>
      <c r="G95" s="1"/>
      <c r="H95" s="1"/>
    </row>
    <row r="96" spans="1:8">
      <c r="A96" t="s">
        <v>79</v>
      </c>
      <c r="B96" t="s">
        <v>80</v>
      </c>
      <c r="C96">
        <v>6.6000000000000003E-2</v>
      </c>
      <c r="D96">
        <v>6.6000000000000003E-2</v>
      </c>
      <c r="E96">
        <v>3.5510000000000002</v>
      </c>
      <c r="F96">
        <f t="shared" si="1"/>
        <v>7.1020000000000003</v>
      </c>
      <c r="G96" t="s">
        <v>211</v>
      </c>
      <c r="H96" t="s">
        <v>197</v>
      </c>
    </row>
    <row r="97" spans="1:8">
      <c r="A97" t="s">
        <v>82</v>
      </c>
      <c r="B97" t="s">
        <v>83</v>
      </c>
      <c r="C97">
        <v>5.8000000000000003E-2</v>
      </c>
      <c r="D97">
        <v>5.8000000000000003E-2</v>
      </c>
      <c r="E97">
        <v>2.1309999999999998</v>
      </c>
      <c r="F97">
        <f t="shared" si="1"/>
        <v>4.2619999999999996</v>
      </c>
    </row>
    <row r="98" spans="1:8">
      <c r="A98" t="s">
        <v>84</v>
      </c>
      <c r="B98" t="s">
        <v>85</v>
      </c>
      <c r="C98">
        <v>5.7000000000000002E-2</v>
      </c>
      <c r="D98">
        <v>5.7000000000000002E-2</v>
      </c>
      <c r="E98">
        <v>1.9530000000000001</v>
      </c>
      <c r="F98">
        <f t="shared" si="1"/>
        <v>3.9060000000000001</v>
      </c>
      <c r="G98" s="1"/>
      <c r="H98" s="1"/>
    </row>
  </sheetData>
  <phoneticPr fontId="2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E94B4-12D0-ED4F-B1A4-62F88DD66D56}">
  <dimension ref="A1:O95"/>
  <sheetViews>
    <sheetView tabSelected="1" topLeftCell="A44" zoomScale="78" zoomScaleNormal="78" workbookViewId="0">
      <selection activeCell="R54" sqref="R54"/>
    </sheetView>
  </sheetViews>
  <sheetFormatPr baseColWidth="10" defaultRowHeight="20"/>
  <sheetData>
    <row r="1" spans="1:5">
      <c r="A1" t="s">
        <v>0</v>
      </c>
    </row>
    <row r="2" spans="1:5">
      <c r="A2" t="s">
        <v>1</v>
      </c>
      <c r="B2" t="s">
        <v>213</v>
      </c>
    </row>
    <row r="3" spans="1:5">
      <c r="A3" t="s">
        <v>3</v>
      </c>
      <c r="B3" t="s">
        <v>214</v>
      </c>
    </row>
    <row r="4" spans="1:5">
      <c r="A4" t="s">
        <v>5</v>
      </c>
    </row>
    <row r="5" spans="1:5">
      <c r="A5" t="s">
        <v>6</v>
      </c>
    </row>
    <row r="6" spans="1:5">
      <c r="A6" t="s">
        <v>7</v>
      </c>
    </row>
    <row r="7" spans="1:5">
      <c r="A7" t="s">
        <v>8</v>
      </c>
      <c r="B7" t="s">
        <v>9</v>
      </c>
    </row>
    <row r="8" spans="1:5">
      <c r="A8" t="s">
        <v>10</v>
      </c>
      <c r="B8" t="s">
        <v>11</v>
      </c>
    </row>
    <row r="9" spans="1:5">
      <c r="A9" t="s">
        <v>12</v>
      </c>
    </row>
    <row r="10" spans="1:5">
      <c r="A10" t="s">
        <v>240</v>
      </c>
      <c r="E10" t="s">
        <v>215</v>
      </c>
    </row>
    <row r="11" spans="1:5">
      <c r="A11" t="s">
        <v>146</v>
      </c>
    </row>
    <row r="13" spans="1:5">
      <c r="A13" t="s">
        <v>14</v>
      </c>
    </row>
    <row r="14" spans="1:5">
      <c r="A14" t="s">
        <v>15</v>
      </c>
    </row>
    <row r="18" spans="1:8">
      <c r="A18" t="s">
        <v>16</v>
      </c>
    </row>
    <row r="19" spans="1:8">
      <c r="A19" t="s">
        <v>17</v>
      </c>
      <c r="B19" t="s">
        <v>18</v>
      </c>
      <c r="C19" t="s">
        <v>19</v>
      </c>
      <c r="D19" t="s">
        <v>20</v>
      </c>
      <c r="E19" t="s">
        <v>21</v>
      </c>
      <c r="F19" t="s">
        <v>22</v>
      </c>
      <c r="G19" t="s">
        <v>23</v>
      </c>
    </row>
    <row r="20" spans="1:8">
      <c r="A20">
        <v>1</v>
      </c>
      <c r="B20">
        <v>0</v>
      </c>
      <c r="C20" t="s">
        <v>153</v>
      </c>
      <c r="D20">
        <v>0.19600000000000001</v>
      </c>
      <c r="E20">
        <v>0.19600000000000001</v>
      </c>
      <c r="F20" t="s">
        <v>25</v>
      </c>
      <c r="G20" t="s">
        <v>25</v>
      </c>
    </row>
    <row r="21" spans="1:8">
      <c r="A21">
        <v>2</v>
      </c>
      <c r="B21">
        <v>15.625</v>
      </c>
      <c r="C21" t="s">
        <v>154</v>
      </c>
      <c r="D21">
        <v>0.20100000000000001</v>
      </c>
      <c r="E21">
        <v>0.20100000000000001</v>
      </c>
      <c r="F21" t="s">
        <v>25</v>
      </c>
      <c r="G21" t="s">
        <v>25</v>
      </c>
    </row>
    <row r="22" spans="1:8">
      <c r="A22">
        <v>3</v>
      </c>
      <c r="B22">
        <v>31.25</v>
      </c>
      <c r="C22" t="s">
        <v>155</v>
      </c>
      <c r="D22">
        <v>0.218</v>
      </c>
      <c r="E22">
        <v>0.218</v>
      </c>
      <c r="F22" t="s">
        <v>25</v>
      </c>
      <c r="G22" t="s">
        <v>25</v>
      </c>
    </row>
    <row r="23" spans="1:8">
      <c r="A23">
        <v>4</v>
      </c>
      <c r="B23">
        <v>62.5</v>
      </c>
      <c r="C23" t="s">
        <v>156</v>
      </c>
      <c r="D23">
        <v>0.23200000000000001</v>
      </c>
      <c r="E23">
        <v>0.23200000000000001</v>
      </c>
      <c r="F23" t="s">
        <v>25</v>
      </c>
      <c r="G23" t="s">
        <v>25</v>
      </c>
    </row>
    <row r="24" spans="1:8">
      <c r="A24">
        <v>5</v>
      </c>
      <c r="B24">
        <v>125</v>
      </c>
      <c r="C24" t="s">
        <v>31</v>
      </c>
      <c r="D24">
        <v>0.30199999999999999</v>
      </c>
      <c r="E24">
        <v>0.30199999999999999</v>
      </c>
      <c r="F24" t="s">
        <v>25</v>
      </c>
      <c r="G24" t="s">
        <v>25</v>
      </c>
    </row>
    <row r="25" spans="1:8">
      <c r="A25">
        <v>6</v>
      </c>
      <c r="B25">
        <v>250</v>
      </c>
      <c r="C25" t="s">
        <v>32</v>
      </c>
      <c r="D25">
        <v>0.40799999999999997</v>
      </c>
      <c r="E25">
        <v>0.40799999999999997</v>
      </c>
      <c r="F25" t="s">
        <v>25</v>
      </c>
      <c r="G25" t="s">
        <v>25</v>
      </c>
    </row>
    <row r="26" spans="1:8">
      <c r="A26">
        <v>7</v>
      </c>
      <c r="B26">
        <v>500</v>
      </c>
      <c r="C26" t="s">
        <v>33</v>
      </c>
      <c r="D26">
        <v>0.63700000000000001</v>
      </c>
      <c r="E26">
        <v>0.63700000000000001</v>
      </c>
      <c r="F26" t="s">
        <v>25</v>
      </c>
      <c r="G26" t="s">
        <v>25</v>
      </c>
    </row>
    <row r="27" spans="1:8">
      <c r="A27">
        <v>8</v>
      </c>
      <c r="B27">
        <v>1000</v>
      </c>
      <c r="C27" t="s">
        <v>157</v>
      </c>
      <c r="D27">
        <v>1.3340000000000001</v>
      </c>
      <c r="E27">
        <v>1.3340000000000001</v>
      </c>
      <c r="F27" t="s">
        <v>25</v>
      </c>
      <c r="G27" t="s">
        <v>25</v>
      </c>
    </row>
    <row r="28" spans="1:8">
      <c r="A28" t="s">
        <v>34</v>
      </c>
    </row>
    <row r="31" spans="1:8">
      <c r="A31" t="s">
        <v>35</v>
      </c>
      <c r="F31" t="s">
        <v>149</v>
      </c>
    </row>
    <row r="32" spans="1:8">
      <c r="A32" t="s">
        <v>36</v>
      </c>
      <c r="B32" t="s">
        <v>19</v>
      </c>
      <c r="C32" t="s">
        <v>20</v>
      </c>
      <c r="D32" t="s">
        <v>21</v>
      </c>
      <c r="E32" t="s">
        <v>18</v>
      </c>
      <c r="F32" t="s">
        <v>164</v>
      </c>
      <c r="G32" s="1"/>
      <c r="H32" s="1" t="s">
        <v>97</v>
      </c>
    </row>
    <row r="33" spans="1:15">
      <c r="A33" t="s">
        <v>38</v>
      </c>
      <c r="B33" t="s">
        <v>158</v>
      </c>
      <c r="C33">
        <v>0.215</v>
      </c>
      <c r="D33">
        <v>0.215</v>
      </c>
      <c r="E33">
        <v>28.492999999999999</v>
      </c>
      <c r="F33">
        <f t="shared" ref="F33:F36" si="0">E33*2</f>
        <v>56.985999999999997</v>
      </c>
      <c r="G33" t="s">
        <v>95</v>
      </c>
      <c r="H33" t="s">
        <v>201</v>
      </c>
      <c r="J33" t="s">
        <v>101</v>
      </c>
      <c r="M33" t="s">
        <v>102</v>
      </c>
    </row>
    <row r="34" spans="1:15">
      <c r="A34" t="s">
        <v>42</v>
      </c>
      <c r="B34" t="s">
        <v>24</v>
      </c>
      <c r="C34">
        <v>0.20799999999999999</v>
      </c>
      <c r="D34">
        <v>0.20799999999999999</v>
      </c>
      <c r="E34">
        <v>22.059000000000001</v>
      </c>
      <c r="F34">
        <f t="shared" si="0"/>
        <v>44.118000000000002</v>
      </c>
      <c r="J34" t="s">
        <v>201</v>
      </c>
      <c r="K34" t="s">
        <v>202</v>
      </c>
      <c r="L34" t="s">
        <v>197</v>
      </c>
      <c r="M34" t="s">
        <v>201</v>
      </c>
      <c r="N34" t="s">
        <v>202</v>
      </c>
      <c r="O34" t="s">
        <v>197</v>
      </c>
    </row>
    <row r="35" spans="1:15">
      <c r="A35" t="s">
        <v>44</v>
      </c>
      <c r="B35" t="s">
        <v>26</v>
      </c>
      <c r="C35">
        <v>0.215</v>
      </c>
      <c r="D35">
        <v>0.215</v>
      </c>
      <c r="E35">
        <v>28.492999999999999</v>
      </c>
      <c r="F35">
        <f t="shared" si="0"/>
        <v>56.985999999999997</v>
      </c>
      <c r="G35" s="1"/>
      <c r="H35" s="1"/>
      <c r="I35" t="s">
        <v>95</v>
      </c>
      <c r="J35">
        <f>AVERAGE(F33:F35)</f>
        <v>52.696666666666665</v>
      </c>
      <c r="K35">
        <f>AVERAGE(F36:F38)</f>
        <v>87.430666666666681</v>
      </c>
      <c r="L35">
        <f>AVERAGE(F39,F40,F47)</f>
        <v>56.021999999999998</v>
      </c>
      <c r="M35">
        <f>_xlfn.STDEV.P(F33:F35)</f>
        <v>6.0660333735389766</v>
      </c>
      <c r="N35">
        <f>_xlfn.STDEV.P(F36:F38)</f>
        <v>29.67061083893547</v>
      </c>
      <c r="O35">
        <f>_xlfn.STDEV.P(F39,F40,F47)</f>
        <v>7.7734627204783218</v>
      </c>
    </row>
    <row r="36" spans="1:15">
      <c r="A36" t="s">
        <v>46</v>
      </c>
      <c r="B36" t="s">
        <v>27</v>
      </c>
      <c r="C36">
        <v>0.214</v>
      </c>
      <c r="D36">
        <v>0.214</v>
      </c>
      <c r="E36">
        <v>27.574000000000002</v>
      </c>
      <c r="F36">
        <f t="shared" si="0"/>
        <v>55.148000000000003</v>
      </c>
      <c r="G36" t="s">
        <v>95</v>
      </c>
      <c r="H36" t="s">
        <v>202</v>
      </c>
      <c r="I36" t="s">
        <v>98</v>
      </c>
      <c r="J36">
        <f>AVERAGE(F41:F43)</f>
        <v>299.69733333333335</v>
      </c>
      <c r="K36">
        <f>AVERAGE(F44:F46)</f>
        <v>131.548</v>
      </c>
      <c r="L36">
        <f>AVERAGE(F48,F55,F56)</f>
        <v>119.64333333333333</v>
      </c>
      <c r="M36">
        <f>_xlfn.STDEV.P(F41:F43)</f>
        <v>46.122684059894965</v>
      </c>
      <c r="N36">
        <f>_xlfn.STDEV.P(F44:F46)</f>
        <v>4.2086995616223293</v>
      </c>
      <c r="O36">
        <f>_xlfn.STDEV.P(F48,F55,F56)</f>
        <v>6.2284594849413235</v>
      </c>
    </row>
    <row r="37" spans="1:15">
      <c r="A37" t="s">
        <v>49</v>
      </c>
      <c r="B37" t="s">
        <v>28</v>
      </c>
      <c r="C37">
        <v>0.23300000000000001</v>
      </c>
      <c r="D37">
        <v>0.23300000000000001</v>
      </c>
      <c r="E37">
        <v>63.393000000000001</v>
      </c>
      <c r="F37">
        <f>E37*2</f>
        <v>126.786</v>
      </c>
      <c r="I37" t="s">
        <v>99</v>
      </c>
      <c r="J37">
        <f>AVERAGE(F49:F51)</f>
        <v>168.45266666666666</v>
      </c>
      <c r="K37">
        <f>AVERAGE(F52:F54)</f>
        <v>82.282666666666671</v>
      </c>
      <c r="L37">
        <f>AVERAGE(F63,F64,F71)</f>
        <v>48.406666666666666</v>
      </c>
      <c r="M37">
        <f>_xlfn.STDEV.P(F49:F51)</f>
        <v>3.669015974648</v>
      </c>
      <c r="N37">
        <f>_xlfn.STDEV.P(F52:F54)</f>
        <v>32.584443623026942</v>
      </c>
      <c r="O37">
        <f>_xlfn.STDEV.P(F63,F64,F71)</f>
        <v>7.093684389809173</v>
      </c>
    </row>
    <row r="38" spans="1:15">
      <c r="A38" t="s">
        <v>51</v>
      </c>
      <c r="B38" t="s">
        <v>29</v>
      </c>
      <c r="C38">
        <v>0.222</v>
      </c>
      <c r="D38">
        <v>0.222</v>
      </c>
      <c r="E38">
        <v>40.179000000000002</v>
      </c>
      <c r="F38">
        <f>E38*2</f>
        <v>80.358000000000004</v>
      </c>
      <c r="G38" s="1"/>
      <c r="H38" s="1"/>
      <c r="I38" t="s">
        <v>100</v>
      </c>
      <c r="J38">
        <f>AVERAGE(F57:F59)</f>
        <v>381.28933333333333</v>
      </c>
      <c r="K38">
        <f>AVERAGE(F60:F62)</f>
        <v>123.51133333333333</v>
      </c>
      <c r="L38">
        <f>AVERAGE(F72,F79,F80)</f>
        <v>76.575333333333333</v>
      </c>
      <c r="M38">
        <f>_xlfn.STDEV.P(F57:F59)</f>
        <v>42.467833830114643</v>
      </c>
      <c r="N38">
        <f>_xlfn.STDEV.P(F60:F62)</f>
        <v>14.803392163810061</v>
      </c>
      <c r="O38">
        <f>_xlfn.STDEV.P(F72,F79,F80)</f>
        <v>35.536005490519365</v>
      </c>
    </row>
    <row r="39" spans="1:15">
      <c r="A39" t="s">
        <v>53</v>
      </c>
      <c r="B39" t="s">
        <v>30</v>
      </c>
      <c r="C39">
        <v>0.219</v>
      </c>
      <c r="D39">
        <v>0.219</v>
      </c>
      <c r="E39">
        <v>33.481999999999999</v>
      </c>
      <c r="F39">
        <f t="shared" ref="F39:F95" si="1">E39*2</f>
        <v>66.963999999999999</v>
      </c>
      <c r="G39" t="s">
        <v>95</v>
      </c>
      <c r="H39" t="s">
        <v>197</v>
      </c>
    </row>
    <row r="40" spans="1:15">
      <c r="A40" t="s">
        <v>56</v>
      </c>
      <c r="B40" s="1" t="s">
        <v>159</v>
      </c>
      <c r="C40" s="1">
        <v>0.21199999999999999</v>
      </c>
      <c r="D40" s="1">
        <v>0.21199999999999999</v>
      </c>
      <c r="E40" s="1">
        <v>25.734999999999999</v>
      </c>
      <c r="F40" s="1">
        <f t="shared" si="1"/>
        <v>51.47</v>
      </c>
      <c r="G40" s="1"/>
      <c r="H40" s="1"/>
    </row>
    <row r="41" spans="1:15">
      <c r="A41" t="s">
        <v>58</v>
      </c>
      <c r="B41" t="s">
        <v>160</v>
      </c>
      <c r="C41">
        <v>0.34599999999999997</v>
      </c>
      <c r="D41">
        <v>0.34599999999999997</v>
      </c>
      <c r="E41">
        <v>176.887</v>
      </c>
      <c r="F41">
        <f t="shared" si="1"/>
        <v>353.774</v>
      </c>
      <c r="G41" t="s">
        <v>98</v>
      </c>
      <c r="H41" t="s">
        <v>201</v>
      </c>
    </row>
    <row r="42" spans="1:15">
      <c r="A42" t="s">
        <v>60</v>
      </c>
      <c r="B42" t="s">
        <v>39</v>
      </c>
      <c r="C42">
        <v>0.29699999999999999</v>
      </c>
      <c r="D42">
        <v>0.29699999999999999</v>
      </c>
      <c r="E42">
        <v>120.536</v>
      </c>
      <c r="F42">
        <f t="shared" si="1"/>
        <v>241.072</v>
      </c>
    </row>
    <row r="43" spans="1:15">
      <c r="A43" t="s">
        <v>62</v>
      </c>
      <c r="B43" t="s">
        <v>43</v>
      </c>
      <c r="C43">
        <v>0.32500000000000001</v>
      </c>
      <c r="D43">
        <v>0.32500000000000001</v>
      </c>
      <c r="E43">
        <v>152.12299999999999</v>
      </c>
      <c r="F43">
        <f t="shared" si="1"/>
        <v>304.24599999999998</v>
      </c>
      <c r="G43" s="1"/>
      <c r="H43" s="1"/>
    </row>
    <row r="44" spans="1:15">
      <c r="A44" t="s">
        <v>64</v>
      </c>
      <c r="B44" t="s">
        <v>45</v>
      </c>
      <c r="C44">
        <v>0.23899999999999999</v>
      </c>
      <c r="D44">
        <v>0.23899999999999999</v>
      </c>
      <c r="E44">
        <v>68.75</v>
      </c>
      <c r="F44">
        <f t="shared" si="1"/>
        <v>137.5</v>
      </c>
      <c r="G44" t="s">
        <v>98</v>
      </c>
      <c r="H44" t="s">
        <v>202</v>
      </c>
    </row>
    <row r="45" spans="1:15">
      <c r="A45" t="s">
        <v>66</v>
      </c>
      <c r="B45" t="s">
        <v>47</v>
      </c>
      <c r="C45">
        <v>0.23400000000000001</v>
      </c>
      <c r="D45">
        <v>0.23400000000000001</v>
      </c>
      <c r="E45">
        <v>64.286000000000001</v>
      </c>
      <c r="F45">
        <f t="shared" si="1"/>
        <v>128.572</v>
      </c>
    </row>
    <row r="46" spans="1:15">
      <c r="A46" t="s">
        <v>69</v>
      </c>
      <c r="B46" t="s">
        <v>50</v>
      </c>
      <c r="C46">
        <v>0.23400000000000001</v>
      </c>
      <c r="D46">
        <v>0.23400000000000001</v>
      </c>
      <c r="E46">
        <v>64.286000000000001</v>
      </c>
      <c r="F46">
        <f t="shared" si="1"/>
        <v>128.572</v>
      </c>
      <c r="G46" s="1"/>
      <c r="H46" s="1"/>
    </row>
    <row r="47" spans="1:15">
      <c r="A47" t="s">
        <v>71</v>
      </c>
      <c r="B47" t="s">
        <v>52</v>
      </c>
      <c r="C47">
        <v>0.21099999999999999</v>
      </c>
      <c r="D47">
        <v>0.21099999999999999</v>
      </c>
      <c r="E47">
        <v>24.815999999999999</v>
      </c>
      <c r="F47">
        <f t="shared" si="1"/>
        <v>49.631999999999998</v>
      </c>
      <c r="G47" s="9" t="s">
        <v>95</v>
      </c>
      <c r="H47" s="9" t="s">
        <v>197</v>
      </c>
    </row>
    <row r="48" spans="1:15">
      <c r="A48" t="s">
        <v>73</v>
      </c>
      <c r="B48" s="1" t="s">
        <v>161</v>
      </c>
      <c r="C48" s="1">
        <v>0.23300000000000001</v>
      </c>
      <c r="D48" s="1">
        <v>0.23300000000000001</v>
      </c>
      <c r="E48" s="1">
        <v>63.393000000000001</v>
      </c>
      <c r="F48" s="1">
        <f t="shared" si="1"/>
        <v>126.786</v>
      </c>
      <c r="G48" s="9" t="s">
        <v>98</v>
      </c>
      <c r="H48" s="9" t="s">
        <v>197</v>
      </c>
    </row>
    <row r="49" spans="1:15">
      <c r="A49" t="s">
        <v>75</v>
      </c>
      <c r="B49" t="s">
        <v>162</v>
      </c>
      <c r="C49">
        <v>0.25900000000000001</v>
      </c>
      <c r="D49">
        <v>0.25900000000000001</v>
      </c>
      <c r="E49">
        <v>86.606999999999999</v>
      </c>
      <c r="F49">
        <f t="shared" si="1"/>
        <v>173.214</v>
      </c>
      <c r="G49" t="s">
        <v>99</v>
      </c>
      <c r="H49" t="s">
        <v>201</v>
      </c>
    </row>
    <row r="50" spans="1:15">
      <c r="A50" t="s">
        <v>77</v>
      </c>
      <c r="B50" t="s">
        <v>54</v>
      </c>
      <c r="C50">
        <v>0.25600000000000001</v>
      </c>
      <c r="D50">
        <v>0.25600000000000001</v>
      </c>
      <c r="E50">
        <v>83.929000000000002</v>
      </c>
      <c r="F50">
        <f t="shared" si="1"/>
        <v>167.858</v>
      </c>
    </row>
    <row r="51" spans="1:15">
      <c r="A51" t="s">
        <v>79</v>
      </c>
      <c r="B51" t="s">
        <v>57</v>
      </c>
      <c r="C51">
        <v>0.254</v>
      </c>
      <c r="D51">
        <v>0.254</v>
      </c>
      <c r="E51">
        <v>82.143000000000001</v>
      </c>
      <c r="F51">
        <f t="shared" si="1"/>
        <v>164.286</v>
      </c>
      <c r="G51" s="1"/>
      <c r="H51" s="1"/>
    </row>
    <row r="52" spans="1:15">
      <c r="A52" t="s">
        <v>82</v>
      </c>
      <c r="B52" t="s">
        <v>59</v>
      </c>
      <c r="C52">
        <v>0.20899999999999999</v>
      </c>
      <c r="D52">
        <v>0.20899999999999999</v>
      </c>
      <c r="E52">
        <v>22.978000000000002</v>
      </c>
      <c r="F52">
        <f t="shared" si="1"/>
        <v>45.956000000000003</v>
      </c>
      <c r="G52" t="s">
        <v>99</v>
      </c>
      <c r="H52" t="s">
        <v>202</v>
      </c>
    </row>
    <row r="53" spans="1:15">
      <c r="A53" t="s">
        <v>84</v>
      </c>
      <c r="B53" t="s">
        <v>61</v>
      </c>
      <c r="C53">
        <v>0.221</v>
      </c>
      <c r="D53">
        <v>0.221</v>
      </c>
      <c r="E53">
        <v>37.945999999999998</v>
      </c>
      <c r="F53">
        <f t="shared" si="1"/>
        <v>75.891999999999996</v>
      </c>
    </row>
    <row r="54" spans="1:15">
      <c r="A54" t="s">
        <v>86</v>
      </c>
      <c r="B54" t="s">
        <v>63</v>
      </c>
      <c r="C54">
        <v>0.23200000000000001</v>
      </c>
      <c r="D54">
        <v>0.23200000000000001</v>
      </c>
      <c r="E54">
        <v>62.5</v>
      </c>
      <c r="F54">
        <f t="shared" si="1"/>
        <v>125</v>
      </c>
      <c r="G54" s="1"/>
      <c r="H54" s="1"/>
    </row>
    <row r="55" spans="1:15">
      <c r="A55" t="s">
        <v>88</v>
      </c>
      <c r="B55" t="s">
        <v>65</v>
      </c>
      <c r="C55">
        <v>0.23100000000000001</v>
      </c>
      <c r="D55">
        <v>0.23100000000000001</v>
      </c>
      <c r="E55">
        <v>60.268000000000001</v>
      </c>
      <c r="F55">
        <f t="shared" si="1"/>
        <v>120.536</v>
      </c>
      <c r="G55" t="s">
        <v>98</v>
      </c>
      <c r="H55" t="s">
        <v>197</v>
      </c>
      <c r="J55" t="s">
        <v>101</v>
      </c>
      <c r="M55" t="s">
        <v>102</v>
      </c>
    </row>
    <row r="56" spans="1:15">
      <c r="A56" t="s">
        <v>90</v>
      </c>
      <c r="B56" s="1" t="s">
        <v>165</v>
      </c>
      <c r="C56" s="1">
        <v>0.22900000000000001</v>
      </c>
      <c r="D56" s="1">
        <v>0.22900000000000001</v>
      </c>
      <c r="E56" s="1">
        <v>55.804000000000002</v>
      </c>
      <c r="F56" s="1">
        <f t="shared" si="1"/>
        <v>111.608</v>
      </c>
      <c r="G56" s="1"/>
      <c r="H56" s="1"/>
      <c r="J56" t="s">
        <v>201</v>
      </c>
      <c r="K56" t="s">
        <v>202</v>
      </c>
      <c r="L56" t="s">
        <v>197</v>
      </c>
      <c r="M56" t="s">
        <v>201</v>
      </c>
      <c r="N56" t="s">
        <v>202</v>
      </c>
      <c r="O56" t="s">
        <v>197</v>
      </c>
    </row>
    <row r="57" spans="1:15">
      <c r="A57" t="s">
        <v>103</v>
      </c>
      <c r="B57" t="s">
        <v>166</v>
      </c>
      <c r="C57">
        <v>0.38200000000000001</v>
      </c>
      <c r="D57">
        <v>0.38200000000000001</v>
      </c>
      <c r="E57">
        <v>219.34</v>
      </c>
      <c r="F57">
        <f t="shared" si="1"/>
        <v>438.68</v>
      </c>
      <c r="G57" t="s">
        <v>100</v>
      </c>
      <c r="H57" t="s">
        <v>201</v>
      </c>
      <c r="I57" t="s">
        <v>95</v>
      </c>
      <c r="J57">
        <f>AVERAGE(F33:F35)</f>
        <v>52.696666666666665</v>
      </c>
      <c r="K57">
        <f>AVERAGE(F36:F38)</f>
        <v>87.430666666666681</v>
      </c>
      <c r="L57">
        <f>AVERAGE(F39,F40,F47)</f>
        <v>56.021999999999998</v>
      </c>
      <c r="M57">
        <f>_xlfn.STDEV.P(F33:F35)</f>
        <v>6.0660333735389766</v>
      </c>
      <c r="N57">
        <f>_xlfn.STDEV.P(F36:F38)</f>
        <v>29.67061083893547</v>
      </c>
      <c r="O57">
        <f>_xlfn.STDEV.P(F39,F40,F47)</f>
        <v>7.7734627204783218</v>
      </c>
    </row>
    <row r="58" spans="1:15">
      <c r="A58" t="s">
        <v>106</v>
      </c>
      <c r="B58" t="s">
        <v>67</v>
      </c>
      <c r="C58">
        <v>0.35199999999999998</v>
      </c>
      <c r="D58">
        <v>0.35199999999999998</v>
      </c>
      <c r="E58">
        <v>183.96199999999999</v>
      </c>
      <c r="F58">
        <f t="shared" si="1"/>
        <v>367.92399999999998</v>
      </c>
      <c r="I58" t="s">
        <v>142</v>
      </c>
      <c r="J58">
        <f>AVERAGE(F65:F67)</f>
        <v>191.66600000000003</v>
      </c>
      <c r="K58">
        <f>AVERAGE(F68:F70)</f>
        <v>141.07133333333334</v>
      </c>
      <c r="L58">
        <f>AVERAGE(F87:F89)</f>
        <v>114.286</v>
      </c>
      <c r="M58">
        <f>_xlfn.STDEV.P(F65:F67)</f>
        <v>29.927910362513835</v>
      </c>
      <c r="N58">
        <f>_xlfn.STDEV.P(F68:F70)</f>
        <v>7.715476106861817</v>
      </c>
      <c r="O58">
        <f>_xlfn.STDEV.P(F87:F89)</f>
        <v>12.457779042295879</v>
      </c>
    </row>
    <row r="59" spans="1:15">
      <c r="A59" t="s">
        <v>108</v>
      </c>
      <c r="B59" t="s">
        <v>70</v>
      </c>
      <c r="C59">
        <v>0.33900000000000002</v>
      </c>
      <c r="D59">
        <v>0.33900000000000002</v>
      </c>
      <c r="E59">
        <v>168.63200000000001</v>
      </c>
      <c r="F59">
        <f t="shared" si="1"/>
        <v>337.26400000000001</v>
      </c>
      <c r="G59" s="1"/>
      <c r="H59" s="1"/>
      <c r="I59" t="s">
        <v>143</v>
      </c>
      <c r="J59">
        <f>AVERAGE(F73:F75)</f>
        <v>950.69533333333345</v>
      </c>
      <c r="K59">
        <f>AVERAGE(F76:F78)</f>
        <v>596.79733333333331</v>
      </c>
      <c r="L59">
        <f>AVERAGE(F90:F92)</f>
        <v>71.866</v>
      </c>
      <c r="M59">
        <f>_xlfn.STDEV.P(F73:F75)</f>
        <v>103.67915241851733</v>
      </c>
      <c r="N59">
        <f>_xlfn.STDEV.P(F76:F78)</f>
        <v>86.059106159017261</v>
      </c>
      <c r="O59">
        <f>_xlfn.STDEV.P(F90:F92)</f>
        <v>24.955206965013677</v>
      </c>
    </row>
    <row r="60" spans="1:15">
      <c r="A60" t="s">
        <v>110</v>
      </c>
      <c r="B60" t="s">
        <v>72</v>
      </c>
      <c r="C60">
        <v>0.23799999999999999</v>
      </c>
      <c r="D60">
        <v>0.23799999999999999</v>
      </c>
      <c r="E60">
        <v>67.856999999999999</v>
      </c>
      <c r="F60">
        <f t="shared" si="1"/>
        <v>135.714</v>
      </c>
      <c r="G60" t="s">
        <v>100</v>
      </c>
      <c r="H60" t="s">
        <v>202</v>
      </c>
      <c r="I60" t="s">
        <v>144</v>
      </c>
      <c r="J60">
        <f>AVERAGE(F81:F83)</f>
        <v>352.20066666666662</v>
      </c>
      <c r="K60">
        <f>AVERAGE(F84:F86)</f>
        <v>177.976</v>
      </c>
      <c r="L60">
        <f>AVERAGE(F93:F95)</f>
        <v>95.238</v>
      </c>
      <c r="M60">
        <f>_xlfn.STDEV.P(F81:F83)</f>
        <v>63.00127612111455</v>
      </c>
      <c r="N60">
        <f>_xlfn.STDEV.P(F84:F86)</f>
        <v>17.81777247581751</v>
      </c>
      <c r="O60">
        <f>_xlfn.STDEV.P(F93:F95)</f>
        <v>10.521748904055805</v>
      </c>
    </row>
    <row r="61" spans="1:15">
      <c r="A61" t="s">
        <v>112</v>
      </c>
      <c r="B61" t="s">
        <v>74</v>
      </c>
      <c r="C61">
        <v>0.23599999999999999</v>
      </c>
      <c r="D61">
        <v>0.23599999999999999</v>
      </c>
      <c r="E61">
        <v>66.070999999999998</v>
      </c>
      <c r="F61">
        <f t="shared" si="1"/>
        <v>132.142</v>
      </c>
    </row>
    <row r="62" spans="1:15">
      <c r="A62" t="s">
        <v>114</v>
      </c>
      <c r="B62" t="s">
        <v>76</v>
      </c>
      <c r="C62">
        <v>0.22700000000000001</v>
      </c>
      <c r="D62">
        <v>0.22700000000000001</v>
      </c>
      <c r="E62">
        <v>51.338999999999999</v>
      </c>
      <c r="F62">
        <f t="shared" si="1"/>
        <v>102.678</v>
      </c>
      <c r="G62" s="1"/>
      <c r="H62" s="1"/>
    </row>
    <row r="63" spans="1:15">
      <c r="A63" t="s">
        <v>116</v>
      </c>
      <c r="B63" t="s">
        <v>78</v>
      </c>
      <c r="C63">
        <v>0.20499999999999999</v>
      </c>
      <c r="D63">
        <v>0.20499999999999999</v>
      </c>
      <c r="E63">
        <v>19.300999999999998</v>
      </c>
      <c r="F63">
        <f t="shared" si="1"/>
        <v>38.601999999999997</v>
      </c>
      <c r="G63" s="2" t="s">
        <v>99</v>
      </c>
      <c r="H63" t="s">
        <v>197</v>
      </c>
    </row>
    <row r="64" spans="1:15">
      <c r="A64" t="s">
        <v>119</v>
      </c>
      <c r="B64" s="1" t="s">
        <v>167</v>
      </c>
      <c r="C64" s="1">
        <v>0.21199999999999999</v>
      </c>
      <c r="D64" s="1">
        <v>0.21199999999999999</v>
      </c>
      <c r="E64" s="1">
        <v>25.734999999999999</v>
      </c>
      <c r="F64" s="1">
        <f t="shared" si="1"/>
        <v>51.47</v>
      </c>
      <c r="G64" s="3"/>
      <c r="H64" s="1"/>
    </row>
    <row r="65" spans="1:8">
      <c r="A65" t="s">
        <v>121</v>
      </c>
      <c r="B65" t="s">
        <v>168</v>
      </c>
      <c r="C65">
        <v>0.29199999999999998</v>
      </c>
      <c r="D65">
        <v>0.29199999999999998</v>
      </c>
      <c r="E65">
        <v>116.071</v>
      </c>
      <c r="F65">
        <f t="shared" si="1"/>
        <v>232.142</v>
      </c>
      <c r="G65" s="2" t="s">
        <v>142</v>
      </c>
      <c r="H65" t="s">
        <v>201</v>
      </c>
    </row>
    <row r="66" spans="1:8">
      <c r="A66" t="s">
        <v>123</v>
      </c>
      <c r="B66" t="s">
        <v>80</v>
      </c>
      <c r="C66">
        <v>0.26400000000000001</v>
      </c>
      <c r="D66">
        <v>0.26400000000000001</v>
      </c>
      <c r="E66">
        <v>91.070999999999998</v>
      </c>
      <c r="F66">
        <f t="shared" si="1"/>
        <v>182.142</v>
      </c>
      <c r="G66" s="2"/>
      <c r="H66" s="2"/>
    </row>
    <row r="67" spans="1:8">
      <c r="A67" t="s">
        <v>125</v>
      </c>
      <c r="B67" t="s">
        <v>83</v>
      </c>
      <c r="C67">
        <v>0.252</v>
      </c>
      <c r="D67">
        <v>0.252</v>
      </c>
      <c r="E67">
        <v>80.356999999999999</v>
      </c>
      <c r="F67">
        <f t="shared" si="1"/>
        <v>160.714</v>
      </c>
      <c r="G67" s="3"/>
      <c r="H67" s="3"/>
    </row>
    <row r="68" spans="1:8">
      <c r="A68" t="s">
        <v>127</v>
      </c>
      <c r="B68" t="s">
        <v>85</v>
      </c>
      <c r="C68">
        <v>0.23699999999999999</v>
      </c>
      <c r="D68">
        <v>0.23699999999999999</v>
      </c>
      <c r="E68">
        <v>66.963999999999999</v>
      </c>
      <c r="F68">
        <f t="shared" si="1"/>
        <v>133.928</v>
      </c>
      <c r="G68" s="2" t="s">
        <v>142</v>
      </c>
      <c r="H68" t="s">
        <v>202</v>
      </c>
    </row>
    <row r="69" spans="1:8">
      <c r="A69" t="s">
        <v>129</v>
      </c>
      <c r="B69" t="s">
        <v>87</v>
      </c>
      <c r="C69">
        <v>0.247</v>
      </c>
      <c r="D69">
        <v>0.247</v>
      </c>
      <c r="E69">
        <v>75.893000000000001</v>
      </c>
      <c r="F69">
        <f t="shared" si="1"/>
        <v>151.786</v>
      </c>
      <c r="G69" s="2"/>
    </row>
    <row r="70" spans="1:8">
      <c r="A70" t="s">
        <v>132</v>
      </c>
      <c r="B70" t="s">
        <v>89</v>
      </c>
      <c r="C70">
        <v>0.23899999999999999</v>
      </c>
      <c r="D70">
        <v>0.23899999999999999</v>
      </c>
      <c r="E70">
        <v>68.75</v>
      </c>
      <c r="F70">
        <f t="shared" si="1"/>
        <v>137.5</v>
      </c>
      <c r="G70" s="3"/>
      <c r="H70" s="1"/>
    </row>
    <row r="71" spans="1:8">
      <c r="A71" t="s">
        <v>134</v>
      </c>
      <c r="B71" t="s">
        <v>91</v>
      </c>
      <c r="C71">
        <v>0.214</v>
      </c>
      <c r="D71">
        <v>0.214</v>
      </c>
      <c r="E71">
        <v>27.574000000000002</v>
      </c>
      <c r="F71">
        <f t="shared" si="1"/>
        <v>55.148000000000003</v>
      </c>
      <c r="G71" s="10" t="s">
        <v>99</v>
      </c>
      <c r="H71" s="9" t="s">
        <v>197</v>
      </c>
    </row>
    <row r="72" spans="1:8">
      <c r="A72" t="s">
        <v>136</v>
      </c>
      <c r="B72" s="1" t="s">
        <v>169</v>
      </c>
      <c r="C72" s="1">
        <v>0.23300000000000001</v>
      </c>
      <c r="D72" s="1">
        <v>0.23300000000000001</v>
      </c>
      <c r="E72" s="1">
        <v>63.393000000000001</v>
      </c>
      <c r="F72" s="1">
        <f t="shared" si="1"/>
        <v>126.786</v>
      </c>
      <c r="G72" s="10" t="s">
        <v>100</v>
      </c>
      <c r="H72" s="10" t="s">
        <v>197</v>
      </c>
    </row>
    <row r="73" spans="1:8">
      <c r="A73" t="s">
        <v>138</v>
      </c>
      <c r="B73" t="s">
        <v>216</v>
      </c>
      <c r="C73">
        <v>0.627</v>
      </c>
      <c r="D73">
        <v>0.627</v>
      </c>
      <c r="E73">
        <v>489.08300000000003</v>
      </c>
      <c r="F73">
        <f t="shared" si="1"/>
        <v>978.16600000000005</v>
      </c>
      <c r="G73" s="2" t="s">
        <v>143</v>
      </c>
      <c r="H73" s="2" t="s">
        <v>201</v>
      </c>
    </row>
    <row r="74" spans="1:8">
      <c r="A74" t="s">
        <v>140</v>
      </c>
      <c r="B74" t="s">
        <v>104</v>
      </c>
      <c r="C74">
        <v>0.68</v>
      </c>
      <c r="D74">
        <v>0.68</v>
      </c>
      <c r="E74">
        <v>530.846</v>
      </c>
      <c r="F74">
        <f t="shared" si="1"/>
        <v>1061.692</v>
      </c>
    </row>
    <row r="75" spans="1:8">
      <c r="A75" t="s">
        <v>190</v>
      </c>
      <c r="B75" t="s">
        <v>107</v>
      </c>
      <c r="C75">
        <v>0.55100000000000005</v>
      </c>
      <c r="D75">
        <v>0.55100000000000005</v>
      </c>
      <c r="E75">
        <v>406.11399999999998</v>
      </c>
      <c r="F75">
        <f t="shared" si="1"/>
        <v>812.22799999999995</v>
      </c>
      <c r="G75" s="1"/>
      <c r="H75" s="1"/>
    </row>
    <row r="76" spans="1:8">
      <c r="A76" t="s">
        <v>192</v>
      </c>
      <c r="B76" t="s">
        <v>109</v>
      </c>
      <c r="C76">
        <v>0.42199999999999999</v>
      </c>
      <c r="D76">
        <v>0.42199999999999999</v>
      </c>
      <c r="E76">
        <v>265.28399999999999</v>
      </c>
      <c r="F76">
        <f t="shared" si="1"/>
        <v>530.56799999999998</v>
      </c>
      <c r="G76" s="2" t="s">
        <v>143</v>
      </c>
      <c r="H76" t="s">
        <v>202</v>
      </c>
    </row>
    <row r="77" spans="1:8">
      <c r="A77" t="s">
        <v>217</v>
      </c>
      <c r="B77" t="s">
        <v>111</v>
      </c>
      <c r="C77">
        <v>0.50800000000000001</v>
      </c>
      <c r="D77">
        <v>0.50800000000000001</v>
      </c>
      <c r="E77">
        <v>359.17</v>
      </c>
      <c r="F77">
        <f t="shared" si="1"/>
        <v>718.34</v>
      </c>
    </row>
    <row r="78" spans="1:8">
      <c r="A78" t="s">
        <v>218</v>
      </c>
      <c r="B78" t="s">
        <v>113</v>
      </c>
      <c r="C78">
        <v>0.42699999999999999</v>
      </c>
      <c r="D78">
        <v>0.42699999999999999</v>
      </c>
      <c r="E78">
        <v>270.74200000000002</v>
      </c>
      <c r="F78">
        <f t="shared" si="1"/>
        <v>541.48400000000004</v>
      </c>
      <c r="G78" s="1"/>
      <c r="H78" s="1"/>
    </row>
    <row r="79" spans="1:8">
      <c r="A79" t="s">
        <v>219</v>
      </c>
      <c r="B79" t="s">
        <v>115</v>
      </c>
      <c r="C79">
        <v>0.21299999999999999</v>
      </c>
      <c r="D79">
        <v>0.21299999999999999</v>
      </c>
      <c r="E79">
        <v>26.654</v>
      </c>
      <c r="F79">
        <f t="shared" si="1"/>
        <v>53.308</v>
      </c>
      <c r="G79" s="2" t="s">
        <v>100</v>
      </c>
      <c r="H79" s="2" t="s">
        <v>197</v>
      </c>
    </row>
    <row r="80" spans="1:8">
      <c r="A80" t="s">
        <v>220</v>
      </c>
      <c r="B80" t="s">
        <v>221</v>
      </c>
      <c r="C80">
        <v>0.21099999999999999</v>
      </c>
      <c r="D80">
        <v>0.21099999999999999</v>
      </c>
      <c r="E80">
        <v>24.815999999999999</v>
      </c>
      <c r="F80">
        <f t="shared" si="1"/>
        <v>49.631999999999998</v>
      </c>
      <c r="G80" s="1"/>
      <c r="H80" s="1"/>
    </row>
    <row r="81" spans="1:8">
      <c r="A81" t="s">
        <v>222</v>
      </c>
      <c r="B81" t="s">
        <v>223</v>
      </c>
      <c r="C81">
        <v>0.35899999999999999</v>
      </c>
      <c r="D81">
        <v>0.35899999999999999</v>
      </c>
      <c r="E81">
        <v>192.21700000000001</v>
      </c>
      <c r="F81">
        <f t="shared" si="1"/>
        <v>384.43400000000003</v>
      </c>
      <c r="G81" t="s">
        <v>211</v>
      </c>
      <c r="H81" t="s">
        <v>201</v>
      </c>
    </row>
    <row r="82" spans="1:8">
      <c r="A82" t="s">
        <v>224</v>
      </c>
      <c r="B82" t="s">
        <v>117</v>
      </c>
      <c r="C82">
        <v>0.36899999999999999</v>
      </c>
      <c r="D82">
        <v>0.36899999999999999</v>
      </c>
      <c r="E82">
        <v>204.00899999999999</v>
      </c>
      <c r="F82">
        <f t="shared" si="1"/>
        <v>408.01799999999997</v>
      </c>
    </row>
    <row r="83" spans="1:8">
      <c r="A83" t="s">
        <v>225</v>
      </c>
      <c r="B83" t="s">
        <v>120</v>
      </c>
      <c r="C83">
        <v>0.308</v>
      </c>
      <c r="D83">
        <v>0.308</v>
      </c>
      <c r="E83">
        <v>132.07499999999999</v>
      </c>
      <c r="F83">
        <f t="shared" si="1"/>
        <v>264.14999999999998</v>
      </c>
      <c r="G83" s="1"/>
      <c r="H83" s="1"/>
    </row>
    <row r="84" spans="1:8">
      <c r="A84" t="s">
        <v>226</v>
      </c>
      <c r="B84" t="s">
        <v>122</v>
      </c>
      <c r="C84">
        <v>0.251</v>
      </c>
      <c r="D84">
        <v>0.251</v>
      </c>
      <c r="E84">
        <v>79.463999999999999</v>
      </c>
      <c r="F84">
        <f t="shared" si="1"/>
        <v>158.928</v>
      </c>
      <c r="G84" t="s">
        <v>211</v>
      </c>
      <c r="H84" t="s">
        <v>202</v>
      </c>
    </row>
    <row r="85" spans="1:8">
      <c r="A85" t="s">
        <v>227</v>
      </c>
      <c r="B85" t="s">
        <v>124</v>
      </c>
      <c r="C85">
        <v>0.27500000000000002</v>
      </c>
      <c r="D85">
        <v>0.27500000000000002</v>
      </c>
      <c r="E85">
        <v>100.893</v>
      </c>
      <c r="F85">
        <f t="shared" si="1"/>
        <v>201.786</v>
      </c>
    </row>
    <row r="86" spans="1:8">
      <c r="A86" t="s">
        <v>228</v>
      </c>
      <c r="B86" t="s">
        <v>126</v>
      </c>
      <c r="C86">
        <v>0.25900000000000001</v>
      </c>
      <c r="D86">
        <v>0.25900000000000001</v>
      </c>
      <c r="E86">
        <v>86.606999999999999</v>
      </c>
      <c r="F86">
        <f t="shared" si="1"/>
        <v>173.214</v>
      </c>
      <c r="G86" s="1"/>
      <c r="H86" s="1"/>
    </row>
    <row r="87" spans="1:8">
      <c r="A87" t="s">
        <v>229</v>
      </c>
      <c r="B87" t="s">
        <v>128</v>
      </c>
      <c r="C87">
        <v>0.22600000000000001</v>
      </c>
      <c r="D87">
        <v>0.22600000000000001</v>
      </c>
      <c r="E87">
        <v>49.106999999999999</v>
      </c>
      <c r="F87">
        <f t="shared" si="1"/>
        <v>98.213999999999999</v>
      </c>
      <c r="G87" s="2" t="s">
        <v>142</v>
      </c>
      <c r="H87" s="2" t="s">
        <v>197</v>
      </c>
    </row>
    <row r="88" spans="1:8">
      <c r="A88" t="s">
        <v>230</v>
      </c>
      <c r="B88" t="s">
        <v>231</v>
      </c>
      <c r="C88">
        <v>0.23400000000000001</v>
      </c>
      <c r="D88">
        <v>0.23400000000000001</v>
      </c>
      <c r="E88">
        <v>64.286000000000001</v>
      </c>
      <c r="F88">
        <f t="shared" si="1"/>
        <v>128.572</v>
      </c>
      <c r="G88" s="3"/>
      <c r="H88" s="1"/>
    </row>
    <row r="89" spans="1:8">
      <c r="A89" t="s">
        <v>232</v>
      </c>
      <c r="B89" t="s">
        <v>233</v>
      </c>
      <c r="C89">
        <v>0.23</v>
      </c>
      <c r="D89">
        <v>0.23</v>
      </c>
      <c r="E89">
        <v>58.036000000000001</v>
      </c>
      <c r="F89">
        <f t="shared" si="1"/>
        <v>116.072</v>
      </c>
      <c r="G89" s="10" t="s">
        <v>142</v>
      </c>
      <c r="H89" s="10" t="s">
        <v>197</v>
      </c>
    </row>
    <row r="90" spans="1:8">
      <c r="A90" t="s">
        <v>234</v>
      </c>
      <c r="B90" t="s">
        <v>130</v>
      </c>
      <c r="C90">
        <v>0.22800000000000001</v>
      </c>
      <c r="D90">
        <v>0.22800000000000001</v>
      </c>
      <c r="E90">
        <v>53.570999999999998</v>
      </c>
      <c r="F90">
        <f t="shared" si="1"/>
        <v>107.142</v>
      </c>
      <c r="G90" s="2" t="s">
        <v>143</v>
      </c>
      <c r="H90" t="s">
        <v>197</v>
      </c>
    </row>
    <row r="91" spans="1:8">
      <c r="A91" t="s">
        <v>235</v>
      </c>
      <c r="B91" t="s">
        <v>133</v>
      </c>
      <c r="C91">
        <v>0.214</v>
      </c>
      <c r="D91">
        <v>0.214</v>
      </c>
      <c r="E91">
        <v>27.574000000000002</v>
      </c>
      <c r="F91">
        <f t="shared" si="1"/>
        <v>55.148000000000003</v>
      </c>
    </row>
    <row r="92" spans="1:8">
      <c r="A92" t="s">
        <v>236</v>
      </c>
      <c r="B92" t="s">
        <v>135</v>
      </c>
      <c r="C92">
        <v>0.21299999999999999</v>
      </c>
      <c r="D92">
        <v>0.21299999999999999</v>
      </c>
      <c r="E92">
        <v>26.654</v>
      </c>
      <c r="F92">
        <f t="shared" si="1"/>
        <v>53.308</v>
      </c>
      <c r="G92" s="1"/>
      <c r="H92" s="1"/>
    </row>
    <row r="93" spans="1:8">
      <c r="A93" t="s">
        <v>237</v>
      </c>
      <c r="B93" t="s">
        <v>137</v>
      </c>
      <c r="C93">
        <v>0.22700000000000001</v>
      </c>
      <c r="D93">
        <v>0.22700000000000001</v>
      </c>
      <c r="E93">
        <v>51.338999999999999</v>
      </c>
      <c r="F93">
        <f t="shared" si="1"/>
        <v>102.678</v>
      </c>
      <c r="G93" t="s">
        <v>211</v>
      </c>
      <c r="H93" t="s">
        <v>197</v>
      </c>
    </row>
    <row r="94" spans="1:8">
      <c r="A94" t="s">
        <v>238</v>
      </c>
      <c r="B94" t="s">
        <v>139</v>
      </c>
      <c r="C94">
        <v>0.222</v>
      </c>
      <c r="D94">
        <v>0.222</v>
      </c>
      <c r="E94">
        <v>40.179000000000002</v>
      </c>
      <c r="F94">
        <f t="shared" si="1"/>
        <v>80.358000000000004</v>
      </c>
    </row>
    <row r="95" spans="1:8">
      <c r="A95" t="s">
        <v>239</v>
      </c>
      <c r="B95" t="s">
        <v>141</v>
      </c>
      <c r="C95">
        <v>0.22700000000000001</v>
      </c>
      <c r="D95">
        <v>0.22700000000000001</v>
      </c>
      <c r="E95">
        <v>51.338999999999999</v>
      </c>
      <c r="F95">
        <f t="shared" si="1"/>
        <v>102.678</v>
      </c>
      <c r="G95" s="1"/>
      <c r="H95" s="1"/>
    </row>
  </sheetData>
  <phoneticPr fontId="2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80EC8F-2826-754F-B990-1F2C1DF2BB32}">
  <dimension ref="A1:D12"/>
  <sheetViews>
    <sheetView workbookViewId="0">
      <selection activeCell="A2" sqref="A2:D2"/>
    </sheetView>
  </sheetViews>
  <sheetFormatPr baseColWidth="10" defaultRowHeight="20"/>
  <cols>
    <col min="1" max="4" width="12.5703125" customWidth="1"/>
  </cols>
  <sheetData>
    <row r="1" spans="1:4">
      <c r="A1" t="s">
        <v>241</v>
      </c>
    </row>
    <row r="2" spans="1:4">
      <c r="A2" s="11" t="s">
        <v>242</v>
      </c>
      <c r="B2" s="11" t="s">
        <v>243</v>
      </c>
      <c r="C2" s="11" t="s">
        <v>244</v>
      </c>
      <c r="D2" s="11" t="s">
        <v>245</v>
      </c>
    </row>
    <row r="3" spans="1:4">
      <c r="A3" s="13">
        <v>0</v>
      </c>
      <c r="B3" s="13">
        <v>3</v>
      </c>
      <c r="C3" s="13">
        <v>3</v>
      </c>
      <c r="D3" s="13">
        <v>4</v>
      </c>
    </row>
    <row r="4" spans="1:4">
      <c r="A4" s="13">
        <v>0</v>
      </c>
      <c r="B4" s="13">
        <v>3</v>
      </c>
      <c r="C4" s="13">
        <v>3</v>
      </c>
      <c r="D4" s="13">
        <v>4</v>
      </c>
    </row>
    <row r="5" spans="1:4">
      <c r="A5" s="13">
        <v>0</v>
      </c>
      <c r="B5" s="13">
        <v>2</v>
      </c>
      <c r="C5" s="13">
        <v>3</v>
      </c>
      <c r="D5" s="13">
        <v>3</v>
      </c>
    </row>
    <row r="6" spans="1:4">
      <c r="A6" s="13">
        <v>0</v>
      </c>
      <c r="B6" s="13">
        <v>2</v>
      </c>
      <c r="C6" s="13">
        <v>2</v>
      </c>
      <c r="D6" s="13">
        <v>3</v>
      </c>
    </row>
    <row r="7" spans="1:4">
      <c r="A7" s="13">
        <v>0</v>
      </c>
      <c r="B7" s="13">
        <v>2</v>
      </c>
      <c r="C7" s="13">
        <v>2</v>
      </c>
      <c r="D7" s="13">
        <v>3</v>
      </c>
    </row>
    <row r="8" spans="1:4">
      <c r="A8" s="13">
        <v>0</v>
      </c>
      <c r="B8" s="13">
        <v>0</v>
      </c>
      <c r="C8" s="13">
        <v>2</v>
      </c>
      <c r="D8" s="13">
        <v>3</v>
      </c>
    </row>
    <row r="9" spans="1:4">
      <c r="A9" s="13">
        <v>0</v>
      </c>
      <c r="B9" s="13">
        <v>1</v>
      </c>
      <c r="C9" s="13">
        <v>2</v>
      </c>
      <c r="D9" s="13">
        <v>2</v>
      </c>
    </row>
    <row r="10" spans="1:4">
      <c r="A10" s="14"/>
      <c r="B10" s="13">
        <v>2</v>
      </c>
      <c r="C10" s="13">
        <v>2</v>
      </c>
      <c r="D10" s="13">
        <v>4</v>
      </c>
    </row>
    <row r="11" spans="1:4">
      <c r="A11" s="14"/>
      <c r="B11" s="13">
        <v>3</v>
      </c>
    </row>
    <row r="12" spans="1:4">
      <c r="A12" s="14"/>
    </row>
  </sheetData>
  <phoneticPr fontId="2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65B79-A62A-984D-98AD-576443AAA948}">
  <dimension ref="A1:D11"/>
  <sheetViews>
    <sheetView workbookViewId="0">
      <selection activeCell="A2" sqref="A2:D2"/>
    </sheetView>
  </sheetViews>
  <sheetFormatPr baseColWidth="10" defaultRowHeight="20"/>
  <cols>
    <col min="1" max="4" width="13" customWidth="1"/>
  </cols>
  <sheetData>
    <row r="1" spans="1:4">
      <c r="A1" t="s">
        <v>246</v>
      </c>
    </row>
    <row r="2" spans="1:4">
      <c r="A2" s="11" t="s">
        <v>242</v>
      </c>
      <c r="B2" s="11" t="s">
        <v>243</v>
      </c>
      <c r="C2" s="11" t="s">
        <v>244</v>
      </c>
      <c r="D2" s="11" t="s">
        <v>245</v>
      </c>
    </row>
    <row r="3" spans="1:4">
      <c r="A3">
        <v>0.48399999999999999</v>
      </c>
      <c r="B3">
        <v>0.79730000000000001</v>
      </c>
      <c r="C3">
        <v>1.2119</v>
      </c>
      <c r="D3">
        <v>1.659</v>
      </c>
    </row>
    <row r="4" spans="1:4">
      <c r="A4">
        <v>0.40200000000000002</v>
      </c>
      <c r="B4">
        <v>1.7833000000000001</v>
      </c>
      <c r="C4">
        <v>1.2791999999999999</v>
      </c>
      <c r="D4">
        <v>2.3037000000000001</v>
      </c>
    </row>
    <row r="5" spans="1:4">
      <c r="A5">
        <v>0.65300000000000002</v>
      </c>
      <c r="B5">
        <v>1.4986999999999999</v>
      </c>
      <c r="C5">
        <v>1.5163</v>
      </c>
      <c r="D5">
        <v>1.8186</v>
      </c>
    </row>
    <row r="6" spans="1:4">
      <c r="A6">
        <v>0.51</v>
      </c>
      <c r="B6">
        <v>1.7668999999999999</v>
      </c>
      <c r="C6">
        <v>1.8157000000000001</v>
      </c>
      <c r="D6">
        <v>1.7505999999999999</v>
      </c>
    </row>
    <row r="7" spans="1:4">
      <c r="A7">
        <v>0.60499999999999998</v>
      </c>
      <c r="B7">
        <v>1.1657999999999999</v>
      </c>
      <c r="C7">
        <v>1.3057000000000001</v>
      </c>
      <c r="D7">
        <v>1.2896000000000001</v>
      </c>
    </row>
    <row r="8" spans="1:4">
      <c r="A8">
        <v>0.59</v>
      </c>
      <c r="B8">
        <v>1.0309999999999999</v>
      </c>
      <c r="C8">
        <v>0.71150000000000002</v>
      </c>
      <c r="D8">
        <v>1.9705999999999999</v>
      </c>
    </row>
    <row r="9" spans="1:4">
      <c r="A9">
        <v>0.55300000000000005</v>
      </c>
      <c r="B9">
        <v>0.91620000000000001</v>
      </c>
      <c r="C9">
        <v>1.4077999999999999</v>
      </c>
      <c r="D9">
        <v>1.8922000000000001</v>
      </c>
    </row>
    <row r="10" spans="1:4">
      <c r="B10">
        <v>1.0323</v>
      </c>
      <c r="C10">
        <v>1.7928999999999999</v>
      </c>
      <c r="D10">
        <v>1.2887</v>
      </c>
    </row>
    <row r="11" spans="1:4">
      <c r="B11">
        <v>0.86770000000000003</v>
      </c>
      <c r="D11">
        <v>0.9798</v>
      </c>
    </row>
  </sheetData>
  <phoneticPr fontId="2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9A853-9935-D746-8C4B-42D212D20B3B}">
  <dimension ref="A1:D8"/>
  <sheetViews>
    <sheetView workbookViewId="0">
      <selection activeCell="A2" sqref="A2"/>
    </sheetView>
  </sheetViews>
  <sheetFormatPr baseColWidth="10" defaultRowHeight="20"/>
  <sheetData>
    <row r="1" spans="1:4">
      <c r="A1" t="s">
        <v>247</v>
      </c>
    </row>
    <row r="2" spans="1:4">
      <c r="A2" s="11" t="s">
        <v>242</v>
      </c>
      <c r="B2" s="11" t="s">
        <v>243</v>
      </c>
      <c r="C2" s="11" t="s">
        <v>244</v>
      </c>
      <c r="D2" s="11" t="s">
        <v>245</v>
      </c>
    </row>
    <row r="3" spans="1:4">
      <c r="A3" s="12">
        <v>2.3463281999999999</v>
      </c>
      <c r="B3" s="12">
        <v>39163.300000000003</v>
      </c>
      <c r="C3" s="12">
        <v>328082.93</v>
      </c>
      <c r="D3" s="12">
        <v>14628.411</v>
      </c>
    </row>
    <row r="4" spans="1:4">
      <c r="A4" s="12">
        <v>1</v>
      </c>
      <c r="B4" s="12">
        <v>23340.7</v>
      </c>
      <c r="C4" s="12">
        <v>302760</v>
      </c>
      <c r="D4" s="12">
        <v>4759.3599999999997</v>
      </c>
    </row>
    <row r="5" spans="1:4">
      <c r="A5" s="12">
        <v>1</v>
      </c>
      <c r="B5" s="12">
        <v>17128.099999999999</v>
      </c>
      <c r="C5" s="12">
        <v>48136.800000000003</v>
      </c>
      <c r="D5" s="12">
        <v>6654.15</v>
      </c>
    </row>
    <row r="6" spans="1:4">
      <c r="A6" s="12">
        <v>2.7728199999999998</v>
      </c>
      <c r="B6" s="12">
        <v>5334.97</v>
      </c>
      <c r="C6" s="12">
        <v>181053</v>
      </c>
      <c r="D6" s="12">
        <v>11621.4</v>
      </c>
    </row>
    <row r="7" spans="1:4">
      <c r="A7" s="12">
        <v>2.1780200000000001</v>
      </c>
      <c r="B7" s="12">
        <v>10920.2</v>
      </c>
      <c r="C7" s="12">
        <v>187208</v>
      </c>
      <c r="D7" s="12">
        <v>14792.6</v>
      </c>
    </row>
    <row r="8" spans="1:4">
      <c r="D8" s="12">
        <v>15109.3</v>
      </c>
    </row>
  </sheetData>
  <phoneticPr fontId="2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A2E04-6DC3-9247-9C47-06D7C5DBF44A}">
  <dimension ref="A1:F13"/>
  <sheetViews>
    <sheetView workbookViewId="0">
      <selection activeCell="D17" sqref="D17"/>
    </sheetView>
  </sheetViews>
  <sheetFormatPr baseColWidth="10" defaultRowHeight="20"/>
  <sheetData>
    <row r="1" spans="1:6">
      <c r="A1" t="s">
        <v>248</v>
      </c>
    </row>
    <row r="2" spans="1:6">
      <c r="A2" s="11" t="s">
        <v>242</v>
      </c>
      <c r="B2" s="11" t="s">
        <v>243</v>
      </c>
      <c r="C2" s="11" t="s">
        <v>244</v>
      </c>
      <c r="D2" s="11" t="s">
        <v>245</v>
      </c>
    </row>
    <row r="3" spans="1:6">
      <c r="A3" s="12">
        <v>0</v>
      </c>
      <c r="B3" s="12">
        <v>46</v>
      </c>
      <c r="C3" s="12">
        <v>35</v>
      </c>
      <c r="D3" s="12">
        <v>128</v>
      </c>
      <c r="F3" s="12"/>
    </row>
    <row r="4" spans="1:6">
      <c r="A4" s="12">
        <v>4</v>
      </c>
      <c r="B4" s="12">
        <v>97</v>
      </c>
      <c r="C4" s="12">
        <v>55</v>
      </c>
      <c r="D4" s="12">
        <v>166</v>
      </c>
      <c r="F4" s="12"/>
    </row>
    <row r="5" spans="1:6">
      <c r="A5" s="12">
        <v>0</v>
      </c>
      <c r="B5" s="12">
        <v>98</v>
      </c>
      <c r="C5" s="12">
        <v>36</v>
      </c>
      <c r="D5" s="12">
        <v>125</v>
      </c>
      <c r="F5" s="12"/>
    </row>
    <row r="6" spans="1:6">
      <c r="A6" s="12">
        <v>0</v>
      </c>
      <c r="B6" s="12">
        <v>48</v>
      </c>
      <c r="C6" s="12">
        <v>134</v>
      </c>
      <c r="D6" s="12">
        <v>39</v>
      </c>
      <c r="F6" s="12"/>
    </row>
    <row r="7" spans="1:6">
      <c r="A7" s="12">
        <v>0</v>
      </c>
      <c r="B7" s="12">
        <v>78</v>
      </c>
      <c r="C7" s="12">
        <v>62</v>
      </c>
      <c r="D7" s="12">
        <v>153</v>
      </c>
      <c r="F7" s="12"/>
    </row>
    <row r="8" spans="1:6">
      <c r="A8" s="12">
        <v>0</v>
      </c>
      <c r="B8" s="12">
        <v>90</v>
      </c>
      <c r="C8" s="12">
        <v>157</v>
      </c>
      <c r="D8" s="12">
        <v>72</v>
      </c>
      <c r="F8" s="12"/>
    </row>
    <row r="9" spans="1:6">
      <c r="A9" s="12">
        <v>0</v>
      </c>
      <c r="B9" s="12">
        <v>24</v>
      </c>
      <c r="C9" s="12">
        <v>66</v>
      </c>
      <c r="D9" s="12">
        <v>104</v>
      </c>
      <c r="F9" s="12"/>
    </row>
    <row r="10" spans="1:6">
      <c r="A10" s="12">
        <v>0</v>
      </c>
      <c r="B10" s="12">
        <v>60</v>
      </c>
      <c r="C10" s="12">
        <v>145</v>
      </c>
      <c r="D10" s="12">
        <v>142</v>
      </c>
      <c r="F10" s="12"/>
    </row>
    <row r="11" spans="1:6">
      <c r="A11" s="12">
        <v>0</v>
      </c>
      <c r="B11" s="12">
        <v>8</v>
      </c>
      <c r="C11" s="12">
        <v>60</v>
      </c>
      <c r="D11" s="12">
        <v>282</v>
      </c>
      <c r="F11" s="12"/>
    </row>
    <row r="12" spans="1:6">
      <c r="A12" s="12">
        <v>0</v>
      </c>
      <c r="B12" s="12">
        <v>158</v>
      </c>
      <c r="C12" s="12">
        <v>75</v>
      </c>
      <c r="D12" s="12">
        <v>190</v>
      </c>
      <c r="F12" s="12"/>
    </row>
    <row r="13" spans="1:6">
      <c r="A13" s="12"/>
      <c r="B13" s="12"/>
      <c r="C13" s="12"/>
      <c r="D13" s="12">
        <v>108</v>
      </c>
      <c r="E13" s="12"/>
      <c r="F13" s="12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BA4AD-3F89-D44E-B8C0-364799562955}">
  <dimension ref="A1:M57"/>
  <sheetViews>
    <sheetView topLeftCell="A35" workbookViewId="0">
      <selection activeCell="K45" sqref="K45"/>
    </sheetView>
  </sheetViews>
  <sheetFormatPr baseColWidth="10" defaultRowHeight="20"/>
  <sheetData>
    <row r="1" spans="1:2">
      <c r="A1" t="s">
        <v>0</v>
      </c>
    </row>
    <row r="2" spans="1:2">
      <c r="A2" t="s">
        <v>1</v>
      </c>
      <c r="B2" t="s">
        <v>92</v>
      </c>
    </row>
    <row r="3" spans="1:2">
      <c r="A3" t="s">
        <v>3</v>
      </c>
      <c r="B3" t="s">
        <v>4</v>
      </c>
    </row>
    <row r="4" spans="1:2">
      <c r="A4" t="s">
        <v>5</v>
      </c>
    </row>
    <row r="5" spans="1:2">
      <c r="A5" t="s">
        <v>6</v>
      </c>
    </row>
    <row r="6" spans="1:2">
      <c r="A6" t="s">
        <v>7</v>
      </c>
    </row>
    <row r="7" spans="1:2">
      <c r="A7" t="s">
        <v>8</v>
      </c>
      <c r="B7" t="s">
        <v>9</v>
      </c>
    </row>
    <row r="8" spans="1:2">
      <c r="A8" t="s">
        <v>10</v>
      </c>
      <c r="B8" t="s">
        <v>11</v>
      </c>
    </row>
    <row r="9" spans="1:2">
      <c r="A9" t="s">
        <v>12</v>
      </c>
    </row>
    <row r="10" spans="1:2">
      <c r="A10" t="s">
        <v>93</v>
      </c>
    </row>
    <row r="11" spans="1:2">
      <c r="A11" t="s">
        <v>13</v>
      </c>
    </row>
    <row r="13" spans="1:2">
      <c r="A13" t="s">
        <v>14</v>
      </c>
    </row>
    <row r="14" spans="1:2">
      <c r="A14" t="s">
        <v>15</v>
      </c>
    </row>
    <row r="18" spans="1:12">
      <c r="A18" t="s">
        <v>16</v>
      </c>
    </row>
    <row r="19" spans="1:12">
      <c r="A19" t="s">
        <v>17</v>
      </c>
      <c r="B19" t="s">
        <v>18</v>
      </c>
      <c r="C19" t="s">
        <v>19</v>
      </c>
      <c r="D19" t="s">
        <v>20</v>
      </c>
      <c r="E19" t="s">
        <v>21</v>
      </c>
      <c r="F19" t="s">
        <v>22</v>
      </c>
      <c r="G19" t="s">
        <v>23</v>
      </c>
    </row>
    <row r="20" spans="1:12">
      <c r="A20">
        <v>1</v>
      </c>
      <c r="B20">
        <v>0</v>
      </c>
      <c r="C20" t="s">
        <v>24</v>
      </c>
      <c r="D20">
        <v>5.3999999999999999E-2</v>
      </c>
      <c r="E20">
        <v>5.3999999999999999E-2</v>
      </c>
      <c r="F20" t="s">
        <v>25</v>
      </c>
      <c r="G20" t="s">
        <v>25</v>
      </c>
    </row>
    <row r="21" spans="1:12">
      <c r="A21">
        <v>2</v>
      </c>
      <c r="B21">
        <v>15.625</v>
      </c>
      <c r="C21" t="s">
        <v>26</v>
      </c>
      <c r="D21">
        <v>9.1999999999999998E-2</v>
      </c>
      <c r="E21">
        <v>9.1999999999999998E-2</v>
      </c>
      <c r="F21" t="s">
        <v>25</v>
      </c>
      <c r="G21" t="s">
        <v>25</v>
      </c>
    </row>
    <row r="22" spans="1:12">
      <c r="A22">
        <v>3</v>
      </c>
      <c r="B22">
        <v>31.25</v>
      </c>
      <c r="C22" t="s">
        <v>27</v>
      </c>
      <c r="D22">
        <v>0.12</v>
      </c>
      <c r="E22">
        <v>0.12</v>
      </c>
      <c r="F22" t="s">
        <v>25</v>
      </c>
      <c r="G22" t="s">
        <v>25</v>
      </c>
    </row>
    <row r="23" spans="1:12">
      <c r="A23">
        <v>4</v>
      </c>
      <c r="B23">
        <v>62.5</v>
      </c>
      <c r="C23" t="s">
        <v>28</v>
      </c>
      <c r="D23">
        <v>0.18</v>
      </c>
      <c r="E23">
        <v>0.18</v>
      </c>
      <c r="F23" t="s">
        <v>25</v>
      </c>
      <c r="G23" t="s">
        <v>25</v>
      </c>
    </row>
    <row r="24" spans="1:12">
      <c r="A24">
        <v>5</v>
      </c>
      <c r="B24">
        <v>125</v>
      </c>
      <c r="C24" t="s">
        <v>29</v>
      </c>
      <c r="D24">
        <v>0.28299999999999997</v>
      </c>
      <c r="E24">
        <v>0.28299999999999997</v>
      </c>
      <c r="F24" t="s">
        <v>25</v>
      </c>
      <c r="G24" t="s">
        <v>25</v>
      </c>
    </row>
    <row r="25" spans="1:12">
      <c r="A25">
        <v>6</v>
      </c>
      <c r="B25">
        <v>250</v>
      </c>
      <c r="C25" t="s">
        <v>30</v>
      </c>
      <c r="D25">
        <v>0.44500000000000001</v>
      </c>
      <c r="E25">
        <v>0.44500000000000001</v>
      </c>
      <c r="F25" t="s">
        <v>25</v>
      </c>
      <c r="G25" t="s">
        <v>25</v>
      </c>
    </row>
    <row r="26" spans="1:12">
      <c r="A26">
        <v>7</v>
      </c>
      <c r="B26">
        <v>500</v>
      </c>
      <c r="C26" t="s">
        <v>31</v>
      </c>
      <c r="D26">
        <v>0.621</v>
      </c>
      <c r="E26">
        <v>0.621</v>
      </c>
      <c r="F26" t="s">
        <v>25</v>
      </c>
      <c r="G26" t="s">
        <v>25</v>
      </c>
    </row>
    <row r="27" spans="1:12">
      <c r="A27">
        <v>8</v>
      </c>
      <c r="B27">
        <v>1000</v>
      </c>
      <c r="C27" t="s">
        <v>32</v>
      </c>
      <c r="D27">
        <v>0.95099999999999996</v>
      </c>
      <c r="E27">
        <v>0.95099999999999996</v>
      </c>
      <c r="F27" t="s">
        <v>25</v>
      </c>
      <c r="G27" t="s">
        <v>25</v>
      </c>
    </row>
    <row r="28" spans="1:12">
      <c r="A28">
        <v>9</v>
      </c>
      <c r="B28">
        <v>2000</v>
      </c>
      <c r="C28" t="s">
        <v>33</v>
      </c>
      <c r="D28">
        <v>1.29</v>
      </c>
      <c r="E28">
        <v>1.29</v>
      </c>
      <c r="F28" t="s">
        <v>25</v>
      </c>
      <c r="G28" t="s">
        <v>25</v>
      </c>
    </row>
    <row r="29" spans="1:12">
      <c r="A29" t="s">
        <v>34</v>
      </c>
    </row>
    <row r="32" spans="1:12">
      <c r="A32" t="s">
        <v>35</v>
      </c>
      <c r="F32" t="s">
        <v>94</v>
      </c>
      <c r="J32" t="s">
        <v>101</v>
      </c>
      <c r="L32" t="s">
        <v>102</v>
      </c>
    </row>
    <row r="33" spans="1:13">
      <c r="A33" t="s">
        <v>36</v>
      </c>
      <c r="B33" t="s">
        <v>19</v>
      </c>
      <c r="C33" t="s">
        <v>20</v>
      </c>
      <c r="D33" t="s">
        <v>21</v>
      </c>
      <c r="E33" t="s">
        <v>18</v>
      </c>
      <c r="F33" t="s">
        <v>37</v>
      </c>
      <c r="J33" t="s">
        <v>96</v>
      </c>
      <c r="K33" t="s">
        <v>97</v>
      </c>
      <c r="L33" t="s">
        <v>96</v>
      </c>
      <c r="M33" t="s">
        <v>97</v>
      </c>
    </row>
    <row r="34" spans="1:13">
      <c r="A34" t="s">
        <v>38</v>
      </c>
      <c r="B34" t="s">
        <v>39</v>
      </c>
      <c r="C34">
        <v>5.6000000000000001E-2</v>
      </c>
      <c r="D34">
        <v>5.6000000000000001E-2</v>
      </c>
      <c r="E34">
        <v>0.82199999999999995</v>
      </c>
      <c r="F34">
        <v>3.2879999999999997E-3</v>
      </c>
      <c r="G34" t="s">
        <v>95</v>
      </c>
      <c r="H34" t="s">
        <v>96</v>
      </c>
      <c r="I34" t="s">
        <v>95</v>
      </c>
      <c r="J34">
        <f>AVERAGE(F34:F36)</f>
        <v>3.2879999999999997E-3</v>
      </c>
      <c r="K34">
        <f>AVERAGE(F37:F39)</f>
        <v>7.1279999999999998E-3</v>
      </c>
      <c r="L34">
        <f>_xlfn.STDEV.P(F34:F36)</f>
        <v>0</v>
      </c>
      <c r="M34">
        <f>_xlfn.STDEV.P(F37:F39)</f>
        <v>3.0999561287218228E-3</v>
      </c>
    </row>
    <row r="35" spans="1:13">
      <c r="A35" t="s">
        <v>42</v>
      </c>
      <c r="B35" t="s">
        <v>43</v>
      </c>
      <c r="C35">
        <v>5.6000000000000001E-2</v>
      </c>
      <c r="D35">
        <v>5.6000000000000001E-2</v>
      </c>
      <c r="E35">
        <v>0.82199999999999995</v>
      </c>
      <c r="F35">
        <v>3.2879999999999997E-3</v>
      </c>
      <c r="I35" t="s">
        <v>142</v>
      </c>
      <c r="J35">
        <f>AVERAGE(F40:F42)</f>
        <v>0.25471333333333335</v>
      </c>
      <c r="K35">
        <f>AVERAGE(F43:F45)</f>
        <v>1.2292839999999998</v>
      </c>
      <c r="L35">
        <f>_xlfn.STDEV.P(F40:F42)</f>
        <v>4.3117567319545629E-2</v>
      </c>
      <c r="M35">
        <f>_xlfn.STDEV.P(F43:F45)</f>
        <v>0.42644157640955566</v>
      </c>
    </row>
    <row r="36" spans="1:13">
      <c r="A36" t="s">
        <v>44</v>
      </c>
      <c r="B36" t="s">
        <v>45</v>
      </c>
      <c r="C36">
        <v>5.6000000000000001E-2</v>
      </c>
      <c r="D36">
        <v>5.6000000000000001E-2</v>
      </c>
      <c r="E36">
        <v>0.82199999999999995</v>
      </c>
      <c r="F36">
        <v>3.2879999999999997E-3</v>
      </c>
      <c r="I36" t="s">
        <v>143</v>
      </c>
      <c r="J36">
        <f>AVERAGE(F46:F48)</f>
        <v>2.2767680000000001</v>
      </c>
      <c r="K36">
        <f>AVERAGE(F49:F51)</f>
        <v>7.8642244110589461</v>
      </c>
      <c r="L36">
        <f>_xlfn.STDEV.P(F46:F48)</f>
        <v>5.7139884774122469E-2</v>
      </c>
      <c r="M36">
        <f>_xlfn.STDEV.P(F49:F51)</f>
        <v>0.34434494007239469</v>
      </c>
    </row>
    <row r="37" spans="1:13">
      <c r="A37" t="s">
        <v>46</v>
      </c>
      <c r="B37" t="s">
        <v>47</v>
      </c>
      <c r="C37">
        <v>5.7000000000000002E-2</v>
      </c>
      <c r="D37">
        <v>5.7000000000000002E-2</v>
      </c>
      <c r="E37">
        <v>1.234</v>
      </c>
      <c r="F37">
        <v>4.9360000000000003E-3</v>
      </c>
      <c r="H37" t="s">
        <v>97</v>
      </c>
      <c r="I37" t="s">
        <v>144</v>
      </c>
      <c r="J37">
        <f>AVERAGE(F52:F54)</f>
        <v>6.4495999999999998E-2</v>
      </c>
      <c r="K37">
        <f>AVERAGE(F55:F57)</f>
        <v>0.12534800000000001</v>
      </c>
      <c r="L37">
        <f>_xlfn.STDEV.P(F52:F54)</f>
        <v>4.1341085552591236E-2</v>
      </c>
      <c r="M37">
        <f>_xlfn.STDEV.P(F55:F57)</f>
        <v>5.6334515269652108E-2</v>
      </c>
    </row>
    <row r="38" spans="1:13">
      <c r="A38" t="s">
        <v>49</v>
      </c>
      <c r="B38" t="s">
        <v>50</v>
      </c>
      <c r="C38">
        <v>6.0999999999999999E-2</v>
      </c>
      <c r="D38">
        <v>6.0999999999999999E-2</v>
      </c>
      <c r="E38">
        <v>2.8780000000000001</v>
      </c>
      <c r="F38">
        <v>1.1512E-2</v>
      </c>
    </row>
    <row r="39" spans="1:13">
      <c r="A39" t="s">
        <v>51</v>
      </c>
      <c r="B39" t="s">
        <v>52</v>
      </c>
      <c r="C39">
        <v>5.7000000000000002E-2</v>
      </c>
      <c r="D39">
        <v>5.7000000000000002E-2</v>
      </c>
      <c r="E39">
        <v>1.234</v>
      </c>
      <c r="F39">
        <v>4.9360000000000003E-3</v>
      </c>
      <c r="G39" s="1"/>
      <c r="H39" s="1"/>
    </row>
    <row r="40" spans="1:13">
      <c r="A40" t="s">
        <v>103</v>
      </c>
      <c r="B40" t="s">
        <v>104</v>
      </c>
      <c r="C40">
        <v>0.19500000000000001</v>
      </c>
      <c r="D40">
        <v>0.19500000000000001</v>
      </c>
      <c r="E40">
        <v>71.602000000000004</v>
      </c>
      <c r="F40">
        <v>0.286408</v>
      </c>
      <c r="G40" t="s">
        <v>105</v>
      </c>
      <c r="H40" t="s">
        <v>41</v>
      </c>
    </row>
    <row r="41" spans="1:13">
      <c r="A41" t="s">
        <v>106</v>
      </c>
      <c r="B41" t="s">
        <v>107</v>
      </c>
      <c r="C41">
        <v>0.153</v>
      </c>
      <c r="D41">
        <v>0.153</v>
      </c>
      <c r="E41">
        <v>48.438000000000002</v>
      </c>
      <c r="F41">
        <v>0.19375200000000001</v>
      </c>
    </row>
    <row r="42" spans="1:13">
      <c r="A42" t="s">
        <v>108</v>
      </c>
      <c r="B42" t="s">
        <v>109</v>
      </c>
      <c r="C42">
        <v>0.19400000000000001</v>
      </c>
      <c r="D42">
        <v>0.19400000000000001</v>
      </c>
      <c r="E42">
        <v>70.995000000000005</v>
      </c>
      <c r="F42">
        <v>0.28398000000000001</v>
      </c>
    </row>
    <row r="43" spans="1:13">
      <c r="A43" t="s">
        <v>110</v>
      </c>
      <c r="B43" t="s">
        <v>111</v>
      </c>
      <c r="C43">
        <v>0.58699999999999997</v>
      </c>
      <c r="D43">
        <v>0.58699999999999997</v>
      </c>
      <c r="E43">
        <v>451.70499999999998</v>
      </c>
      <c r="F43">
        <v>1.8068199999999999</v>
      </c>
      <c r="H43" t="s">
        <v>48</v>
      </c>
    </row>
    <row r="44" spans="1:13">
      <c r="A44" t="s">
        <v>112</v>
      </c>
      <c r="B44" t="s">
        <v>113</v>
      </c>
      <c r="C44">
        <v>0.377</v>
      </c>
      <c r="D44">
        <v>0.377</v>
      </c>
      <c r="E44">
        <v>197.53100000000001</v>
      </c>
      <c r="F44">
        <v>0.79012400000000005</v>
      </c>
    </row>
    <row r="45" spans="1:13">
      <c r="A45" t="s">
        <v>114</v>
      </c>
      <c r="B45" t="s">
        <v>115</v>
      </c>
      <c r="C45">
        <v>0.46100000000000002</v>
      </c>
      <c r="D45">
        <v>0.46100000000000002</v>
      </c>
      <c r="E45">
        <v>272.72699999999998</v>
      </c>
      <c r="F45">
        <v>1.090908</v>
      </c>
      <c r="G45" s="1"/>
      <c r="H45" s="1"/>
    </row>
    <row r="46" spans="1:13">
      <c r="A46" t="s">
        <v>116</v>
      </c>
      <c r="B46" t="s">
        <v>117</v>
      </c>
      <c r="C46">
        <v>0.66</v>
      </c>
      <c r="D46">
        <v>0.66</v>
      </c>
      <c r="E46">
        <v>559.09100000000001</v>
      </c>
      <c r="F46">
        <v>2.236364</v>
      </c>
      <c r="G46" t="s">
        <v>118</v>
      </c>
      <c r="H46" t="s">
        <v>41</v>
      </c>
    </row>
    <row r="47" spans="1:13">
      <c r="A47" t="s">
        <v>119</v>
      </c>
      <c r="B47" t="s">
        <v>120</v>
      </c>
      <c r="C47">
        <v>0.66</v>
      </c>
      <c r="D47">
        <v>0.66</v>
      </c>
      <c r="E47">
        <v>559.09100000000001</v>
      </c>
      <c r="F47">
        <v>2.236364</v>
      </c>
    </row>
    <row r="48" spans="1:13">
      <c r="A48" t="s">
        <v>121</v>
      </c>
      <c r="B48" t="s">
        <v>122</v>
      </c>
      <c r="C48">
        <v>0.68</v>
      </c>
      <c r="D48">
        <v>0.68</v>
      </c>
      <c r="E48">
        <v>589.39400000000001</v>
      </c>
      <c r="F48">
        <v>2.3575759999999999</v>
      </c>
    </row>
    <row r="49" spans="1:8">
      <c r="A49" t="s">
        <v>123</v>
      </c>
      <c r="B49" t="s">
        <v>124</v>
      </c>
      <c r="C49">
        <v>1.278</v>
      </c>
      <c r="D49">
        <v>1.278</v>
      </c>
      <c r="E49">
        <v>1964.6020000000001</v>
      </c>
      <c r="F49">
        <v>7.8584080000000007</v>
      </c>
      <c r="H49" t="s">
        <v>48</v>
      </c>
    </row>
    <row r="50" spans="1:8">
      <c r="A50" t="s">
        <v>125</v>
      </c>
      <c r="B50" t="s">
        <v>126</v>
      </c>
      <c r="C50">
        <v>1.2430000000000001</v>
      </c>
      <c r="D50">
        <v>1.2430000000000001</v>
      </c>
      <c r="E50">
        <v>1861.357</v>
      </c>
      <c r="F50">
        <v>7.4454279999999997</v>
      </c>
    </row>
    <row r="51" spans="1:8">
      <c r="A51" t="s">
        <v>127</v>
      </c>
      <c r="B51" t="s">
        <v>128</v>
      </c>
      <c r="C51">
        <v>1.3480000000000001</v>
      </c>
      <c r="D51">
        <v>1.3480000000000001</v>
      </c>
      <c r="E51">
        <v>2072.2093082942101</v>
      </c>
      <c r="F51">
        <v>8.2888372331768405</v>
      </c>
      <c r="G51" s="1"/>
      <c r="H51" s="1"/>
    </row>
    <row r="52" spans="1:8">
      <c r="A52" t="s">
        <v>129</v>
      </c>
      <c r="B52" t="s">
        <v>130</v>
      </c>
      <c r="C52">
        <v>7.8E-2</v>
      </c>
      <c r="D52">
        <v>7.8E-2</v>
      </c>
      <c r="E52">
        <v>9.8680000000000003</v>
      </c>
      <c r="F52">
        <v>3.9472E-2</v>
      </c>
      <c r="G52" t="s">
        <v>131</v>
      </c>
      <c r="H52" t="s">
        <v>41</v>
      </c>
    </row>
    <row r="53" spans="1:8">
      <c r="A53" t="s">
        <v>132</v>
      </c>
      <c r="B53" t="s">
        <v>133</v>
      </c>
      <c r="C53">
        <v>7.2999999999999995E-2</v>
      </c>
      <c r="D53">
        <v>7.2999999999999995E-2</v>
      </c>
      <c r="E53">
        <v>7.8120000000000003</v>
      </c>
      <c r="F53">
        <v>3.1248000000000001E-2</v>
      </c>
    </row>
    <row r="54" spans="1:8">
      <c r="A54" t="s">
        <v>134</v>
      </c>
      <c r="B54" t="s">
        <v>135</v>
      </c>
      <c r="C54">
        <v>0.11899999999999999</v>
      </c>
      <c r="D54">
        <v>0.11899999999999999</v>
      </c>
      <c r="E54">
        <v>30.692</v>
      </c>
      <c r="F54">
        <v>0.122768</v>
      </c>
    </row>
    <row r="55" spans="1:8">
      <c r="A55" t="s">
        <v>136</v>
      </c>
      <c r="B55" t="s">
        <v>137</v>
      </c>
      <c r="C55">
        <v>0.107</v>
      </c>
      <c r="D55">
        <v>0.107</v>
      </c>
      <c r="E55">
        <v>23.995999999999999</v>
      </c>
      <c r="F55">
        <v>9.5984E-2</v>
      </c>
      <c r="H55" t="s">
        <v>48</v>
      </c>
    </row>
    <row r="56" spans="1:8">
      <c r="A56" t="s">
        <v>138</v>
      </c>
      <c r="B56" t="s">
        <v>139</v>
      </c>
      <c r="C56">
        <v>9.8000000000000004E-2</v>
      </c>
      <c r="D56">
        <v>9.8000000000000004E-2</v>
      </c>
      <c r="E56">
        <v>18.972999999999999</v>
      </c>
      <c r="F56">
        <v>7.5892000000000001E-2</v>
      </c>
    </row>
    <row r="57" spans="1:8">
      <c r="A57" t="s">
        <v>140</v>
      </c>
      <c r="B57" t="s">
        <v>141</v>
      </c>
      <c r="C57">
        <v>0.158</v>
      </c>
      <c r="D57">
        <v>0.158</v>
      </c>
      <c r="E57">
        <v>51.042000000000002</v>
      </c>
      <c r="F57">
        <v>0.20416800000000002</v>
      </c>
      <c r="G57" s="1"/>
      <c r="H57" s="1"/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8A6D1-0FD2-244A-B1B8-E4354C529867}">
  <dimension ref="A1:M57"/>
  <sheetViews>
    <sheetView topLeftCell="A33" workbookViewId="0">
      <selection activeCell="K34" sqref="K34"/>
    </sheetView>
  </sheetViews>
  <sheetFormatPr baseColWidth="10" defaultRowHeight="20"/>
  <sheetData>
    <row r="1" spans="1:2">
      <c r="A1" t="s">
        <v>0</v>
      </c>
    </row>
    <row r="2" spans="1:2">
      <c r="A2" t="s">
        <v>1</v>
      </c>
      <c r="B2" t="s">
        <v>2</v>
      </c>
    </row>
    <row r="3" spans="1:2">
      <c r="A3" t="s">
        <v>3</v>
      </c>
      <c r="B3" t="s">
        <v>145</v>
      </c>
    </row>
    <row r="4" spans="1:2">
      <c r="A4" t="s">
        <v>5</v>
      </c>
    </row>
    <row r="5" spans="1:2">
      <c r="A5" t="s">
        <v>6</v>
      </c>
    </row>
    <row r="6" spans="1:2">
      <c r="A6" t="s">
        <v>7</v>
      </c>
    </row>
    <row r="7" spans="1:2">
      <c r="A7" t="s">
        <v>8</v>
      </c>
      <c r="B7" t="s">
        <v>9</v>
      </c>
    </row>
    <row r="8" spans="1:2">
      <c r="A8" t="s">
        <v>10</v>
      </c>
      <c r="B8" t="s">
        <v>11</v>
      </c>
    </row>
    <row r="9" spans="1:2">
      <c r="A9" t="s">
        <v>12</v>
      </c>
    </row>
    <row r="10" spans="1:2">
      <c r="A10" t="s">
        <v>148</v>
      </c>
    </row>
    <row r="11" spans="1:2">
      <c r="A11" t="s">
        <v>146</v>
      </c>
    </row>
    <row r="13" spans="1:2">
      <c r="A13" t="s">
        <v>14</v>
      </c>
    </row>
    <row r="14" spans="1:2">
      <c r="A14" t="s">
        <v>15</v>
      </c>
    </row>
    <row r="18" spans="1:12">
      <c r="A18" t="s">
        <v>16</v>
      </c>
    </row>
    <row r="19" spans="1:12">
      <c r="A19" t="s">
        <v>17</v>
      </c>
      <c r="B19" t="s">
        <v>18</v>
      </c>
      <c r="C19" t="s">
        <v>19</v>
      </c>
      <c r="D19" t="s">
        <v>20</v>
      </c>
      <c r="E19" t="s">
        <v>21</v>
      </c>
      <c r="F19" t="s">
        <v>22</v>
      </c>
      <c r="G19" t="s">
        <v>23</v>
      </c>
    </row>
    <row r="20" spans="1:12">
      <c r="A20">
        <v>1</v>
      </c>
      <c r="B20">
        <v>0</v>
      </c>
      <c r="C20" t="s">
        <v>24</v>
      </c>
      <c r="D20">
        <v>4.9000000000000002E-2</v>
      </c>
      <c r="E20">
        <v>4.9000000000000002E-2</v>
      </c>
      <c r="F20" t="s">
        <v>25</v>
      </c>
      <c r="G20" t="s">
        <v>25</v>
      </c>
    </row>
    <row r="21" spans="1:12">
      <c r="A21">
        <v>2</v>
      </c>
      <c r="B21">
        <v>15.625</v>
      </c>
      <c r="C21" t="s">
        <v>26</v>
      </c>
      <c r="D21">
        <v>7.9000000000000001E-2</v>
      </c>
      <c r="E21">
        <v>7.9000000000000001E-2</v>
      </c>
      <c r="F21" t="s">
        <v>25</v>
      </c>
      <c r="G21" t="s">
        <v>25</v>
      </c>
    </row>
    <row r="22" spans="1:12">
      <c r="A22">
        <v>3</v>
      </c>
      <c r="B22">
        <v>31.25</v>
      </c>
      <c r="C22" t="s">
        <v>27</v>
      </c>
      <c r="D22">
        <v>0.107</v>
      </c>
      <c r="E22">
        <v>0.107</v>
      </c>
      <c r="F22" t="s">
        <v>25</v>
      </c>
      <c r="G22" t="s">
        <v>25</v>
      </c>
    </row>
    <row r="23" spans="1:12">
      <c r="A23">
        <v>4</v>
      </c>
      <c r="B23">
        <v>62.5</v>
      </c>
      <c r="C23" t="s">
        <v>28</v>
      </c>
      <c r="D23">
        <v>0.16500000000000001</v>
      </c>
      <c r="E23">
        <v>0.16500000000000001</v>
      </c>
      <c r="F23" t="s">
        <v>25</v>
      </c>
      <c r="G23" t="s">
        <v>25</v>
      </c>
    </row>
    <row r="24" spans="1:12">
      <c r="A24">
        <v>5</v>
      </c>
      <c r="B24">
        <v>125</v>
      </c>
      <c r="C24" t="s">
        <v>29</v>
      </c>
      <c r="D24">
        <v>0.23499999999999999</v>
      </c>
      <c r="E24">
        <v>0.23499999999999999</v>
      </c>
      <c r="F24" t="s">
        <v>25</v>
      </c>
      <c r="G24" t="s">
        <v>25</v>
      </c>
    </row>
    <row r="25" spans="1:12">
      <c r="A25">
        <v>6</v>
      </c>
      <c r="B25">
        <v>250</v>
      </c>
      <c r="C25" t="s">
        <v>30</v>
      </c>
      <c r="D25">
        <v>0.41599999999999998</v>
      </c>
      <c r="E25">
        <v>0.41599999999999998</v>
      </c>
      <c r="F25" t="s">
        <v>25</v>
      </c>
      <c r="G25" t="s">
        <v>25</v>
      </c>
    </row>
    <row r="26" spans="1:12">
      <c r="A26">
        <v>7</v>
      </c>
      <c r="B26">
        <v>500</v>
      </c>
      <c r="C26" t="s">
        <v>31</v>
      </c>
      <c r="D26">
        <v>0.747</v>
      </c>
      <c r="E26">
        <v>0.747</v>
      </c>
      <c r="F26" t="s">
        <v>25</v>
      </c>
      <c r="G26" t="s">
        <v>25</v>
      </c>
    </row>
    <row r="27" spans="1:12">
      <c r="A27">
        <v>8</v>
      </c>
      <c r="B27">
        <v>1000</v>
      </c>
      <c r="C27" t="s">
        <v>32</v>
      </c>
      <c r="D27">
        <v>1.1140000000000001</v>
      </c>
      <c r="E27">
        <v>1.1140000000000001</v>
      </c>
      <c r="F27" t="s">
        <v>25</v>
      </c>
      <c r="G27" t="s">
        <v>25</v>
      </c>
    </row>
    <row r="28" spans="1:12">
      <c r="A28">
        <v>9</v>
      </c>
      <c r="B28">
        <v>2000</v>
      </c>
      <c r="C28" t="s">
        <v>33</v>
      </c>
      <c r="D28">
        <v>1.669</v>
      </c>
      <c r="E28">
        <v>1.669</v>
      </c>
      <c r="F28" t="s">
        <v>25</v>
      </c>
      <c r="G28" t="s">
        <v>25</v>
      </c>
    </row>
    <row r="29" spans="1:12">
      <c r="A29" t="s">
        <v>34</v>
      </c>
    </row>
    <row r="32" spans="1:12">
      <c r="A32" t="s">
        <v>35</v>
      </c>
      <c r="F32" t="s">
        <v>149</v>
      </c>
      <c r="J32" t="s">
        <v>101</v>
      </c>
      <c r="L32" t="s">
        <v>102</v>
      </c>
    </row>
    <row r="33" spans="1:13">
      <c r="A33" t="s">
        <v>36</v>
      </c>
      <c r="B33" t="s">
        <v>19</v>
      </c>
      <c r="C33" t="s">
        <v>20</v>
      </c>
      <c r="D33" t="s">
        <v>21</v>
      </c>
      <c r="E33" t="s">
        <v>18</v>
      </c>
      <c r="F33" t="s">
        <v>147</v>
      </c>
      <c r="J33" t="s">
        <v>96</v>
      </c>
      <c r="K33" t="s">
        <v>97</v>
      </c>
      <c r="L33" t="s">
        <v>96</v>
      </c>
      <c r="M33" t="s">
        <v>97</v>
      </c>
    </row>
    <row r="34" spans="1:13">
      <c r="A34" t="s">
        <v>38</v>
      </c>
      <c r="B34" t="s">
        <v>39</v>
      </c>
      <c r="C34">
        <v>4.9000000000000002E-2</v>
      </c>
      <c r="D34">
        <v>4.9000000000000002E-2</v>
      </c>
      <c r="E34">
        <v>0</v>
      </c>
      <c r="F34">
        <f>E34*2</f>
        <v>0</v>
      </c>
      <c r="G34" t="s">
        <v>95</v>
      </c>
      <c r="H34" t="s">
        <v>96</v>
      </c>
      <c r="I34" t="s">
        <v>95</v>
      </c>
      <c r="J34">
        <f>AVERAGE(F34:F36)</f>
        <v>0.34733333333333333</v>
      </c>
      <c r="K34">
        <f>AVERAGE(F37:F39)</f>
        <v>0.69466666666666665</v>
      </c>
      <c r="L34">
        <f>_xlfn.STDEV.P(F34:F36)</f>
        <v>0.49120351066425505</v>
      </c>
      <c r="M34">
        <f>_xlfn.STDEV.P(F37:F39)</f>
        <v>0.9824070213285101</v>
      </c>
    </row>
    <row r="35" spans="1:13">
      <c r="A35" t="s">
        <v>42</v>
      </c>
      <c r="B35" t="s">
        <v>43</v>
      </c>
      <c r="C35">
        <v>0.05</v>
      </c>
      <c r="D35">
        <v>0.05</v>
      </c>
      <c r="E35">
        <v>0.52100000000000002</v>
      </c>
      <c r="F35">
        <f t="shared" ref="F35:F57" si="0">E35*2</f>
        <v>1.042</v>
      </c>
      <c r="I35" t="s">
        <v>98</v>
      </c>
      <c r="J35">
        <f>AVERAGE(F40:F42)</f>
        <v>216.66733333333332</v>
      </c>
      <c r="K35">
        <f>AVERAGE(F43:F45)</f>
        <v>810.67466666666678</v>
      </c>
      <c r="L35">
        <f>_xlfn.STDEV.P(F40:F42)</f>
        <v>10.943438379026748</v>
      </c>
      <c r="M35">
        <f>_xlfn.STDEV.P(F43:F45)</f>
        <v>36.678095491572179</v>
      </c>
    </row>
    <row r="36" spans="1:13">
      <c r="A36" t="s">
        <v>44</v>
      </c>
      <c r="B36" t="s">
        <v>45</v>
      </c>
      <c r="C36">
        <v>4.8000000000000001E-2</v>
      </c>
      <c r="D36">
        <v>4.8000000000000001E-2</v>
      </c>
      <c r="E36">
        <v>0</v>
      </c>
      <c r="F36">
        <f t="shared" si="0"/>
        <v>0</v>
      </c>
      <c r="I36" t="s">
        <v>99</v>
      </c>
      <c r="J36">
        <f>AVERAGE(F46:F48)</f>
        <v>9.375333333333332</v>
      </c>
      <c r="K36">
        <f>AVERAGE(F49:F51)</f>
        <v>9.3753333333333337</v>
      </c>
      <c r="L36">
        <f>_xlfn.STDEV.P(F46:F48)</f>
        <v>1.7007624434026338</v>
      </c>
      <c r="M36">
        <f>_xlfn.STDEV.P(F49:F51)</f>
        <v>0.8499730714688688</v>
      </c>
    </row>
    <row r="37" spans="1:13">
      <c r="A37" t="s">
        <v>46</v>
      </c>
      <c r="B37" t="s">
        <v>47</v>
      </c>
      <c r="C37">
        <v>4.9000000000000002E-2</v>
      </c>
      <c r="D37">
        <v>4.9000000000000002E-2</v>
      </c>
      <c r="E37">
        <v>0</v>
      </c>
      <c r="F37">
        <f t="shared" si="0"/>
        <v>0</v>
      </c>
      <c r="H37" t="s">
        <v>97</v>
      </c>
      <c r="I37" t="s">
        <v>100</v>
      </c>
      <c r="J37">
        <f>AVERAGE(F52:F54)</f>
        <v>88.721333333333334</v>
      </c>
      <c r="K37">
        <f>AVERAGE(F55:F57)</f>
        <v>567.81599999999992</v>
      </c>
      <c r="L37">
        <f>_xlfn.STDEV.P(F52:F54)</f>
        <v>11.482552252100779</v>
      </c>
      <c r="M37">
        <f>_xlfn.STDEV.P(F55:F57)</f>
        <v>95.49468929038234</v>
      </c>
    </row>
    <row r="38" spans="1:13">
      <c r="A38" t="s">
        <v>49</v>
      </c>
      <c r="B38" t="s">
        <v>50</v>
      </c>
      <c r="C38">
        <v>5.0999999999999997E-2</v>
      </c>
      <c r="D38">
        <v>5.0999999999999997E-2</v>
      </c>
      <c r="E38">
        <v>1.042</v>
      </c>
      <c r="F38">
        <f t="shared" si="0"/>
        <v>2.0840000000000001</v>
      </c>
    </row>
    <row r="39" spans="1:13">
      <c r="A39" t="s">
        <v>51</v>
      </c>
      <c r="B39" t="s">
        <v>52</v>
      </c>
      <c r="C39">
        <v>4.8000000000000001E-2</v>
      </c>
      <c r="D39">
        <v>4.8000000000000001E-2</v>
      </c>
      <c r="E39">
        <v>0</v>
      </c>
      <c r="F39">
        <f t="shared" si="0"/>
        <v>0</v>
      </c>
      <c r="G39" s="1"/>
      <c r="H39" s="1"/>
    </row>
    <row r="40" spans="1:13">
      <c r="A40" t="s">
        <v>53</v>
      </c>
      <c r="B40" t="s">
        <v>54</v>
      </c>
      <c r="C40">
        <v>0.224</v>
      </c>
      <c r="D40">
        <v>0.224</v>
      </c>
      <c r="E40">
        <v>115.179</v>
      </c>
      <c r="F40">
        <f t="shared" si="0"/>
        <v>230.358</v>
      </c>
      <c r="G40" t="s">
        <v>98</v>
      </c>
      <c r="H40" t="s">
        <v>96</v>
      </c>
    </row>
    <row r="41" spans="1:13">
      <c r="A41" t="s">
        <v>56</v>
      </c>
      <c r="B41" t="s">
        <v>57</v>
      </c>
      <c r="C41">
        <v>0.20899999999999999</v>
      </c>
      <c r="D41">
        <v>0.20899999999999999</v>
      </c>
      <c r="E41">
        <v>101.786</v>
      </c>
      <c r="F41">
        <f t="shared" si="0"/>
        <v>203.572</v>
      </c>
    </row>
    <row r="42" spans="1:13">
      <c r="A42" t="s">
        <v>58</v>
      </c>
      <c r="B42" t="s">
        <v>59</v>
      </c>
      <c r="C42">
        <v>0.216</v>
      </c>
      <c r="D42">
        <v>0.216</v>
      </c>
      <c r="E42">
        <v>108.036</v>
      </c>
      <c r="F42">
        <f t="shared" si="0"/>
        <v>216.072</v>
      </c>
    </row>
    <row r="43" spans="1:13">
      <c r="A43" t="s">
        <v>60</v>
      </c>
      <c r="B43" t="s">
        <v>61</v>
      </c>
      <c r="C43">
        <v>0.65600000000000003</v>
      </c>
      <c r="D43">
        <v>0.65600000000000003</v>
      </c>
      <c r="E43">
        <v>431.26900000000001</v>
      </c>
      <c r="F43">
        <f t="shared" si="0"/>
        <v>862.53800000000001</v>
      </c>
      <c r="H43" t="s">
        <v>97</v>
      </c>
    </row>
    <row r="44" spans="1:13">
      <c r="A44" t="s">
        <v>62</v>
      </c>
      <c r="B44" t="s">
        <v>63</v>
      </c>
      <c r="C44">
        <v>0.60399999999999998</v>
      </c>
      <c r="D44">
        <v>0.60399999999999998</v>
      </c>
      <c r="E44">
        <v>391.99400000000003</v>
      </c>
      <c r="F44">
        <f t="shared" si="0"/>
        <v>783.98800000000006</v>
      </c>
    </row>
    <row r="45" spans="1:13">
      <c r="A45" t="s">
        <v>64</v>
      </c>
      <c r="B45" t="s">
        <v>65</v>
      </c>
      <c r="C45">
        <v>0.60499999999999998</v>
      </c>
      <c r="D45">
        <v>0.60499999999999998</v>
      </c>
      <c r="E45">
        <v>392.74900000000002</v>
      </c>
      <c r="F45">
        <f t="shared" si="0"/>
        <v>785.49800000000005</v>
      </c>
      <c r="G45" s="1"/>
      <c r="H45" s="1"/>
    </row>
    <row r="46" spans="1:13">
      <c r="A46" t="s">
        <v>66</v>
      </c>
      <c r="B46" t="s">
        <v>67</v>
      </c>
      <c r="C46">
        <v>5.6000000000000001E-2</v>
      </c>
      <c r="D46">
        <v>5.6000000000000001E-2</v>
      </c>
      <c r="E46">
        <v>3.6459999999999999</v>
      </c>
      <c r="F46">
        <f t="shared" si="0"/>
        <v>7.2919999999999998</v>
      </c>
      <c r="G46" t="s">
        <v>99</v>
      </c>
      <c r="H46" t="s">
        <v>96</v>
      </c>
    </row>
    <row r="47" spans="1:13">
      <c r="A47" t="s">
        <v>69</v>
      </c>
      <c r="B47" t="s">
        <v>70</v>
      </c>
      <c r="C47">
        <v>0.06</v>
      </c>
      <c r="D47">
        <v>0.06</v>
      </c>
      <c r="E47">
        <v>5.7290000000000001</v>
      </c>
      <c r="F47">
        <f t="shared" si="0"/>
        <v>11.458</v>
      </c>
    </row>
    <row r="48" spans="1:13">
      <c r="A48" t="s">
        <v>71</v>
      </c>
      <c r="B48" t="s">
        <v>72</v>
      </c>
      <c r="C48">
        <v>5.8000000000000003E-2</v>
      </c>
      <c r="D48">
        <v>5.8000000000000003E-2</v>
      </c>
      <c r="E48">
        <v>4.6879999999999997</v>
      </c>
      <c r="F48">
        <f t="shared" si="0"/>
        <v>9.3759999999999994</v>
      </c>
    </row>
    <row r="49" spans="1:8">
      <c r="A49" t="s">
        <v>73</v>
      </c>
      <c r="B49" t="s">
        <v>74</v>
      </c>
      <c r="C49">
        <v>5.7000000000000002E-2</v>
      </c>
      <c r="D49">
        <v>5.7000000000000002E-2</v>
      </c>
      <c r="E49">
        <v>4.1669999999999998</v>
      </c>
      <c r="F49">
        <f t="shared" si="0"/>
        <v>8.3339999999999996</v>
      </c>
      <c r="H49" t="s">
        <v>97</v>
      </c>
    </row>
    <row r="50" spans="1:8">
      <c r="A50" t="s">
        <v>75</v>
      </c>
      <c r="B50" t="s">
        <v>76</v>
      </c>
      <c r="C50">
        <v>5.8000000000000003E-2</v>
      </c>
      <c r="D50">
        <v>5.8000000000000003E-2</v>
      </c>
      <c r="E50">
        <v>4.6879999999999997</v>
      </c>
      <c r="F50">
        <f t="shared" si="0"/>
        <v>9.3759999999999994</v>
      </c>
    </row>
    <row r="51" spans="1:8">
      <c r="A51" t="s">
        <v>77</v>
      </c>
      <c r="B51" t="s">
        <v>78</v>
      </c>
      <c r="C51">
        <v>5.8999999999999997E-2</v>
      </c>
      <c r="D51">
        <v>5.8999999999999997E-2</v>
      </c>
      <c r="E51">
        <v>5.2080000000000002</v>
      </c>
      <c r="F51">
        <f t="shared" si="0"/>
        <v>10.416</v>
      </c>
      <c r="G51" s="1"/>
      <c r="H51" s="1"/>
    </row>
    <row r="52" spans="1:8">
      <c r="A52" t="s">
        <v>79</v>
      </c>
      <c r="B52" t="s">
        <v>80</v>
      </c>
      <c r="C52">
        <v>0.14499999999999999</v>
      </c>
      <c r="D52">
        <v>0.14499999999999999</v>
      </c>
      <c r="E52">
        <v>51.723999999999997</v>
      </c>
      <c r="F52">
        <f t="shared" si="0"/>
        <v>103.44799999999999</v>
      </c>
      <c r="G52" t="s">
        <v>100</v>
      </c>
      <c r="H52" t="s">
        <v>96</v>
      </c>
    </row>
    <row r="53" spans="1:8">
      <c r="A53" t="s">
        <v>82</v>
      </c>
      <c r="B53" t="s">
        <v>83</v>
      </c>
      <c r="C53">
        <v>0.11899999999999999</v>
      </c>
      <c r="D53">
        <v>0.11899999999999999</v>
      </c>
      <c r="E53">
        <v>37.716000000000001</v>
      </c>
      <c r="F53">
        <f t="shared" si="0"/>
        <v>75.432000000000002</v>
      </c>
    </row>
    <row r="54" spans="1:8">
      <c r="A54" t="s">
        <v>84</v>
      </c>
      <c r="B54" t="s">
        <v>85</v>
      </c>
      <c r="C54">
        <v>0.13</v>
      </c>
      <c r="D54">
        <v>0.13</v>
      </c>
      <c r="E54">
        <v>43.642000000000003</v>
      </c>
      <c r="F54">
        <f t="shared" si="0"/>
        <v>87.284000000000006</v>
      </c>
    </row>
    <row r="55" spans="1:8">
      <c r="A55" t="s">
        <v>86</v>
      </c>
      <c r="B55" t="s">
        <v>87</v>
      </c>
      <c r="C55">
        <v>0.52900000000000003</v>
      </c>
      <c r="D55">
        <v>0.52900000000000003</v>
      </c>
      <c r="E55">
        <v>335.34699999999998</v>
      </c>
      <c r="F55">
        <f t="shared" si="0"/>
        <v>670.69399999999996</v>
      </c>
      <c r="H55" t="s">
        <v>97</v>
      </c>
    </row>
    <row r="56" spans="1:8">
      <c r="A56" t="s">
        <v>88</v>
      </c>
      <c r="B56" t="s">
        <v>89</v>
      </c>
      <c r="C56">
        <v>0.373</v>
      </c>
      <c r="D56">
        <v>0.373</v>
      </c>
      <c r="E56">
        <v>220.304</v>
      </c>
      <c r="F56">
        <f t="shared" si="0"/>
        <v>440.608</v>
      </c>
    </row>
    <row r="57" spans="1:8">
      <c r="A57" t="s">
        <v>90</v>
      </c>
      <c r="B57" t="s">
        <v>91</v>
      </c>
      <c r="C57">
        <v>0.47699999999999998</v>
      </c>
      <c r="D57">
        <v>0.47699999999999998</v>
      </c>
      <c r="E57">
        <v>296.07299999999998</v>
      </c>
      <c r="F57">
        <f t="shared" si="0"/>
        <v>592.14599999999996</v>
      </c>
      <c r="G57" s="1"/>
      <c r="H57" s="1"/>
    </row>
  </sheetData>
  <phoneticPr fontId="2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49A9B7-EEA3-A34E-A0F3-3B81A584EAC0}">
  <dimension ref="A1:M57"/>
  <sheetViews>
    <sheetView workbookViewId="0">
      <selection activeCell="N37" sqref="N37"/>
    </sheetView>
  </sheetViews>
  <sheetFormatPr baseColWidth="10" defaultRowHeight="20"/>
  <sheetData>
    <row r="1" spans="1:2">
      <c r="A1" t="s">
        <v>0</v>
      </c>
    </row>
    <row r="2" spans="1:2">
      <c r="A2" t="s">
        <v>1</v>
      </c>
      <c r="B2" t="s">
        <v>2</v>
      </c>
    </row>
    <row r="3" spans="1:2">
      <c r="A3" t="s">
        <v>3</v>
      </c>
      <c r="B3" t="s">
        <v>145</v>
      </c>
    </row>
    <row r="4" spans="1:2">
      <c r="A4" t="s">
        <v>5</v>
      </c>
    </row>
    <row r="5" spans="1:2">
      <c r="A5" t="s">
        <v>6</v>
      </c>
    </row>
    <row r="6" spans="1:2">
      <c r="A6" t="s">
        <v>7</v>
      </c>
    </row>
    <row r="7" spans="1:2">
      <c r="A7" t="s">
        <v>8</v>
      </c>
      <c r="B7" t="s">
        <v>9</v>
      </c>
    </row>
    <row r="8" spans="1:2">
      <c r="A8" t="s">
        <v>10</v>
      </c>
      <c r="B8" t="s">
        <v>11</v>
      </c>
    </row>
    <row r="9" spans="1:2">
      <c r="A9" t="s">
        <v>12</v>
      </c>
    </row>
    <row r="10" spans="1:2">
      <c r="A10" t="s">
        <v>148</v>
      </c>
    </row>
    <row r="11" spans="1:2">
      <c r="A11" t="s">
        <v>146</v>
      </c>
    </row>
    <row r="13" spans="1:2">
      <c r="A13" t="s">
        <v>14</v>
      </c>
    </row>
    <row r="14" spans="1:2">
      <c r="A14" t="s">
        <v>15</v>
      </c>
    </row>
    <row r="18" spans="1:12">
      <c r="A18" t="s">
        <v>16</v>
      </c>
    </row>
    <row r="19" spans="1:12">
      <c r="A19" t="s">
        <v>17</v>
      </c>
      <c r="B19" t="s">
        <v>18</v>
      </c>
      <c r="C19" t="s">
        <v>19</v>
      </c>
      <c r="D19" t="s">
        <v>20</v>
      </c>
      <c r="E19" t="s">
        <v>21</v>
      </c>
      <c r="F19" t="s">
        <v>22</v>
      </c>
      <c r="G19" t="s">
        <v>23</v>
      </c>
    </row>
    <row r="20" spans="1:12">
      <c r="A20">
        <v>1</v>
      </c>
      <c r="B20">
        <v>0</v>
      </c>
      <c r="C20" t="s">
        <v>24</v>
      </c>
      <c r="D20">
        <v>4.9000000000000002E-2</v>
      </c>
      <c r="E20">
        <v>4.9000000000000002E-2</v>
      </c>
      <c r="F20" t="s">
        <v>25</v>
      </c>
      <c r="G20" t="s">
        <v>25</v>
      </c>
    </row>
    <row r="21" spans="1:12">
      <c r="A21">
        <v>2</v>
      </c>
      <c r="B21">
        <v>15.625</v>
      </c>
      <c r="C21" t="s">
        <v>26</v>
      </c>
      <c r="D21">
        <v>7.9000000000000001E-2</v>
      </c>
      <c r="E21">
        <v>7.9000000000000001E-2</v>
      </c>
      <c r="F21" t="s">
        <v>25</v>
      </c>
      <c r="G21" t="s">
        <v>25</v>
      </c>
    </row>
    <row r="22" spans="1:12">
      <c r="A22">
        <v>3</v>
      </c>
      <c r="B22">
        <v>31.25</v>
      </c>
      <c r="C22" t="s">
        <v>27</v>
      </c>
      <c r="D22">
        <v>0.107</v>
      </c>
      <c r="E22">
        <v>0.107</v>
      </c>
      <c r="F22" t="s">
        <v>25</v>
      </c>
      <c r="G22" t="s">
        <v>25</v>
      </c>
    </row>
    <row r="23" spans="1:12">
      <c r="A23">
        <v>4</v>
      </c>
      <c r="B23">
        <v>62.5</v>
      </c>
      <c r="C23" t="s">
        <v>28</v>
      </c>
      <c r="D23">
        <v>0.16500000000000001</v>
      </c>
      <c r="E23">
        <v>0.16500000000000001</v>
      </c>
      <c r="F23" t="s">
        <v>25</v>
      </c>
      <c r="G23" t="s">
        <v>25</v>
      </c>
    </row>
    <row r="24" spans="1:12">
      <c r="A24">
        <v>5</v>
      </c>
      <c r="B24">
        <v>125</v>
      </c>
      <c r="C24" t="s">
        <v>29</v>
      </c>
      <c r="D24">
        <v>0.23499999999999999</v>
      </c>
      <c r="E24">
        <v>0.23499999999999999</v>
      </c>
      <c r="F24" t="s">
        <v>25</v>
      </c>
      <c r="G24" t="s">
        <v>25</v>
      </c>
    </row>
    <row r="25" spans="1:12">
      <c r="A25">
        <v>6</v>
      </c>
      <c r="B25">
        <v>250</v>
      </c>
      <c r="C25" t="s">
        <v>30</v>
      </c>
      <c r="D25">
        <v>0.41599999999999998</v>
      </c>
      <c r="E25">
        <v>0.41599999999999998</v>
      </c>
      <c r="F25" t="s">
        <v>25</v>
      </c>
      <c r="G25" t="s">
        <v>25</v>
      </c>
    </row>
    <row r="26" spans="1:12">
      <c r="A26">
        <v>7</v>
      </c>
      <c r="B26">
        <v>500</v>
      </c>
      <c r="C26" t="s">
        <v>31</v>
      </c>
      <c r="D26">
        <v>0.747</v>
      </c>
      <c r="E26">
        <v>0.747</v>
      </c>
      <c r="F26" t="s">
        <v>25</v>
      </c>
      <c r="G26" t="s">
        <v>25</v>
      </c>
    </row>
    <row r="27" spans="1:12">
      <c r="A27">
        <v>8</v>
      </c>
      <c r="B27">
        <v>1000</v>
      </c>
      <c r="C27" t="s">
        <v>32</v>
      </c>
      <c r="D27">
        <v>1.1140000000000001</v>
      </c>
      <c r="E27">
        <v>1.1140000000000001</v>
      </c>
      <c r="F27" t="s">
        <v>25</v>
      </c>
      <c r="G27" t="s">
        <v>25</v>
      </c>
    </row>
    <row r="28" spans="1:12">
      <c r="A28">
        <v>9</v>
      </c>
      <c r="B28">
        <v>2000</v>
      </c>
      <c r="C28" t="s">
        <v>33</v>
      </c>
      <c r="D28">
        <v>1.669</v>
      </c>
      <c r="E28">
        <v>1.669</v>
      </c>
      <c r="F28" t="s">
        <v>25</v>
      </c>
      <c r="G28" t="s">
        <v>25</v>
      </c>
    </row>
    <row r="29" spans="1:12">
      <c r="A29" t="s">
        <v>34</v>
      </c>
    </row>
    <row r="32" spans="1:12">
      <c r="A32" t="s">
        <v>35</v>
      </c>
      <c r="F32" t="s">
        <v>149</v>
      </c>
      <c r="J32" t="s">
        <v>101</v>
      </c>
      <c r="L32" t="s">
        <v>102</v>
      </c>
    </row>
    <row r="33" spans="1:13">
      <c r="A33" t="s">
        <v>36</v>
      </c>
      <c r="B33" t="s">
        <v>19</v>
      </c>
      <c r="C33" t="s">
        <v>20</v>
      </c>
      <c r="D33" t="s">
        <v>21</v>
      </c>
      <c r="E33" t="s">
        <v>18</v>
      </c>
      <c r="F33" t="s">
        <v>147</v>
      </c>
      <c r="J33" t="s">
        <v>96</v>
      </c>
      <c r="K33" t="s">
        <v>97</v>
      </c>
      <c r="L33" t="s">
        <v>96</v>
      </c>
      <c r="M33" t="s">
        <v>97</v>
      </c>
    </row>
    <row r="34" spans="1:13">
      <c r="A34" t="s">
        <v>38</v>
      </c>
      <c r="B34" t="s">
        <v>39</v>
      </c>
      <c r="C34">
        <v>4.9000000000000002E-2</v>
      </c>
      <c r="D34">
        <v>4.9000000000000002E-2</v>
      </c>
      <c r="E34">
        <v>0</v>
      </c>
      <c r="F34">
        <f>E34*2</f>
        <v>0</v>
      </c>
      <c r="G34" t="s">
        <v>95</v>
      </c>
      <c r="H34" t="s">
        <v>96</v>
      </c>
      <c r="I34" t="s">
        <v>95</v>
      </c>
      <c r="J34">
        <f>AVERAGE(F35:F37)</f>
        <v>0.34733333333333333</v>
      </c>
      <c r="K34">
        <f>AVERAGE(F37:F39)</f>
        <v>0.69466666666666665</v>
      </c>
      <c r="L34">
        <f>_xlfn.STDEV.P(F34:F36)</f>
        <v>0.49120351066425505</v>
      </c>
      <c r="M34">
        <f>_xlfn.STDEV.P(F37:F39)</f>
        <v>0.9824070213285101</v>
      </c>
    </row>
    <row r="35" spans="1:13">
      <c r="A35" t="s">
        <v>42</v>
      </c>
      <c r="B35" t="s">
        <v>43</v>
      </c>
      <c r="C35">
        <v>0.05</v>
      </c>
      <c r="D35">
        <v>0.05</v>
      </c>
      <c r="E35">
        <v>0.52100000000000002</v>
      </c>
      <c r="F35">
        <f t="shared" ref="F35:F57" si="0">E35*2</f>
        <v>1.042</v>
      </c>
      <c r="I35" t="s">
        <v>142</v>
      </c>
      <c r="J35">
        <f>AVERAGE(F40:F42)</f>
        <v>34.622666666666667</v>
      </c>
      <c r="K35">
        <f>AVERAGE(F43:F45)</f>
        <v>52.827999999999996</v>
      </c>
      <c r="L35">
        <f>_xlfn.STDEV.P(F40:F42)</f>
        <v>3.614672445587408</v>
      </c>
      <c r="M35">
        <f>_xlfn.STDEV.P(F43:F45)</f>
        <v>1.8968352590565187</v>
      </c>
    </row>
    <row r="36" spans="1:13">
      <c r="A36" t="s">
        <v>44</v>
      </c>
      <c r="B36" t="s">
        <v>45</v>
      </c>
      <c r="C36">
        <v>4.8000000000000001E-2</v>
      </c>
      <c r="D36">
        <v>4.8000000000000001E-2</v>
      </c>
      <c r="E36">
        <v>0</v>
      </c>
      <c r="F36">
        <f t="shared" si="0"/>
        <v>0</v>
      </c>
      <c r="I36" t="s">
        <v>143</v>
      </c>
      <c r="J36">
        <f>AVERAGE(F46:F48)</f>
        <v>32.067999999999998</v>
      </c>
      <c r="K36">
        <f>AVERAGE(F49:F51)</f>
        <v>507.39266666666663</v>
      </c>
      <c r="L36">
        <f>_xlfn.STDEV.P(F46:F48)</f>
        <v>2.8257997098166743</v>
      </c>
      <c r="M36">
        <f>_xlfn.STDEV.P(F49:F51)</f>
        <v>47.288266461024875</v>
      </c>
    </row>
    <row r="37" spans="1:13">
      <c r="A37" t="s">
        <v>46</v>
      </c>
      <c r="B37" t="s">
        <v>47</v>
      </c>
      <c r="C37">
        <v>4.9000000000000002E-2</v>
      </c>
      <c r="D37">
        <v>4.9000000000000002E-2</v>
      </c>
      <c r="E37">
        <v>0</v>
      </c>
      <c r="F37">
        <f t="shared" si="0"/>
        <v>0</v>
      </c>
      <c r="H37" t="s">
        <v>97</v>
      </c>
      <c r="I37" t="s">
        <v>144</v>
      </c>
      <c r="J37">
        <f>AVERAGE(F52:F54)</f>
        <v>34.647333333333329</v>
      </c>
      <c r="K37">
        <f>AVERAGE(F55:F57)</f>
        <v>52.827999999999996</v>
      </c>
      <c r="L37">
        <f>_xlfn.STDEV.P(F52:F54)</f>
        <v>3.9025739654176594</v>
      </c>
      <c r="M37">
        <f>_xlfn.STDEV.P(F55:F57)</f>
        <v>4.3062113278379659</v>
      </c>
    </row>
    <row r="38" spans="1:13">
      <c r="A38" t="s">
        <v>49</v>
      </c>
      <c r="B38" t="s">
        <v>50</v>
      </c>
      <c r="C38">
        <v>5.0999999999999997E-2</v>
      </c>
      <c r="D38">
        <v>5.0999999999999997E-2</v>
      </c>
      <c r="E38">
        <v>1.042</v>
      </c>
      <c r="F38">
        <f t="shared" si="0"/>
        <v>2.0840000000000001</v>
      </c>
    </row>
    <row r="39" spans="1:13">
      <c r="A39" t="s">
        <v>51</v>
      </c>
      <c r="B39" t="s">
        <v>52</v>
      </c>
      <c r="C39">
        <v>4.8000000000000001E-2</v>
      </c>
      <c r="D39">
        <v>4.8000000000000001E-2</v>
      </c>
      <c r="E39">
        <v>0</v>
      </c>
      <c r="F39">
        <f t="shared" si="0"/>
        <v>0</v>
      </c>
      <c r="G39" s="1"/>
      <c r="H39" s="1"/>
    </row>
    <row r="40" spans="1:13">
      <c r="A40" t="s">
        <v>103</v>
      </c>
      <c r="B40" t="s">
        <v>104</v>
      </c>
      <c r="C40">
        <v>8.5999999999999993E-2</v>
      </c>
      <c r="D40">
        <v>8.5999999999999993E-2</v>
      </c>
      <c r="E40">
        <v>19.530999999999999</v>
      </c>
      <c r="F40">
        <f t="shared" si="0"/>
        <v>39.061999999999998</v>
      </c>
      <c r="G40" t="s">
        <v>142</v>
      </c>
      <c r="H40" t="s">
        <v>96</v>
      </c>
    </row>
    <row r="41" spans="1:13">
      <c r="A41" t="s">
        <v>106</v>
      </c>
      <c r="B41" t="s">
        <v>107</v>
      </c>
      <c r="C41">
        <v>8.2000000000000003E-2</v>
      </c>
      <c r="D41">
        <v>8.2000000000000003E-2</v>
      </c>
      <c r="E41">
        <v>17.298999999999999</v>
      </c>
      <c r="F41">
        <f t="shared" si="0"/>
        <v>34.597999999999999</v>
      </c>
    </row>
    <row r="42" spans="1:13">
      <c r="A42" t="s">
        <v>108</v>
      </c>
      <c r="B42" t="s">
        <v>109</v>
      </c>
      <c r="C42">
        <v>7.8E-2</v>
      </c>
      <c r="D42">
        <v>7.8E-2</v>
      </c>
      <c r="E42">
        <v>15.103999999999999</v>
      </c>
      <c r="F42">
        <f t="shared" si="0"/>
        <v>30.207999999999998</v>
      </c>
    </row>
    <row r="43" spans="1:13">
      <c r="A43" t="s">
        <v>110</v>
      </c>
      <c r="B43" t="s">
        <v>111</v>
      </c>
      <c r="C43">
        <v>9.9000000000000005E-2</v>
      </c>
      <c r="D43">
        <v>9.9000000000000005E-2</v>
      </c>
      <c r="E43">
        <v>26.786000000000001</v>
      </c>
      <c r="F43">
        <f t="shared" si="0"/>
        <v>53.572000000000003</v>
      </c>
      <c r="H43" t="s">
        <v>97</v>
      </c>
    </row>
    <row r="44" spans="1:13">
      <c r="A44" t="s">
        <v>112</v>
      </c>
      <c r="B44" t="s">
        <v>113</v>
      </c>
      <c r="C44">
        <v>9.6000000000000002E-2</v>
      </c>
      <c r="D44">
        <v>9.6000000000000002E-2</v>
      </c>
      <c r="E44">
        <v>25.111999999999998</v>
      </c>
      <c r="F44">
        <f t="shared" si="0"/>
        <v>50.223999999999997</v>
      </c>
    </row>
    <row r="45" spans="1:13">
      <c r="A45" t="s">
        <v>114</v>
      </c>
      <c r="B45" t="s">
        <v>115</v>
      </c>
      <c r="C45">
        <v>0.1</v>
      </c>
      <c r="D45">
        <v>0.1</v>
      </c>
      <c r="E45">
        <v>27.344000000000001</v>
      </c>
      <c r="F45">
        <f t="shared" si="0"/>
        <v>54.688000000000002</v>
      </c>
      <c r="G45" s="1"/>
      <c r="H45" s="1"/>
    </row>
    <row r="46" spans="1:13">
      <c r="A46" t="s">
        <v>116</v>
      </c>
      <c r="B46" t="s">
        <v>117</v>
      </c>
      <c r="C46">
        <v>7.5999999999999998E-2</v>
      </c>
      <c r="D46">
        <v>7.5999999999999998E-2</v>
      </c>
      <c r="E46">
        <v>14.061999999999999</v>
      </c>
      <c r="F46">
        <f t="shared" si="0"/>
        <v>28.123999999999999</v>
      </c>
      <c r="G46" s="2" t="s">
        <v>143</v>
      </c>
      <c r="H46" s="2" t="s">
        <v>41</v>
      </c>
    </row>
    <row r="47" spans="1:13">
      <c r="A47" t="s">
        <v>119</v>
      </c>
      <c r="B47" t="s">
        <v>120</v>
      </c>
      <c r="C47">
        <v>8.2000000000000003E-2</v>
      </c>
      <c r="D47">
        <v>8.2000000000000003E-2</v>
      </c>
      <c r="E47">
        <v>17.298999999999999</v>
      </c>
      <c r="F47">
        <f t="shared" si="0"/>
        <v>34.597999999999999</v>
      </c>
      <c r="G47" s="2"/>
      <c r="H47" s="2"/>
    </row>
    <row r="48" spans="1:13">
      <c r="A48" t="s">
        <v>121</v>
      </c>
      <c r="B48" t="s">
        <v>122</v>
      </c>
      <c r="C48">
        <v>8.1000000000000003E-2</v>
      </c>
      <c r="D48">
        <v>8.1000000000000003E-2</v>
      </c>
      <c r="E48">
        <v>16.741</v>
      </c>
      <c r="F48">
        <f t="shared" si="0"/>
        <v>33.481999999999999</v>
      </c>
      <c r="G48" s="2"/>
      <c r="H48" s="2"/>
    </row>
    <row r="49" spans="1:8">
      <c r="A49" t="s">
        <v>123</v>
      </c>
      <c r="B49" t="s">
        <v>124</v>
      </c>
      <c r="C49">
        <v>0.373</v>
      </c>
      <c r="D49">
        <v>0.373</v>
      </c>
      <c r="E49">
        <v>220.304</v>
      </c>
      <c r="F49">
        <f t="shared" si="0"/>
        <v>440.608</v>
      </c>
      <c r="G49" s="2"/>
      <c r="H49" s="2" t="s">
        <v>48</v>
      </c>
    </row>
    <row r="50" spans="1:8">
      <c r="A50" t="s">
        <v>125</v>
      </c>
      <c r="B50" t="s">
        <v>126</v>
      </c>
      <c r="C50">
        <v>0.44500000000000001</v>
      </c>
      <c r="D50">
        <v>0.44500000000000001</v>
      </c>
      <c r="E50">
        <v>271.90300000000002</v>
      </c>
      <c r="F50">
        <f t="shared" si="0"/>
        <v>543.80600000000004</v>
      </c>
      <c r="G50" s="2"/>
      <c r="H50" s="2"/>
    </row>
    <row r="51" spans="1:8">
      <c r="A51" t="s">
        <v>127</v>
      </c>
      <c r="B51" t="s">
        <v>128</v>
      </c>
      <c r="C51">
        <v>0.441</v>
      </c>
      <c r="D51">
        <v>0.441</v>
      </c>
      <c r="E51">
        <v>268.88200000000001</v>
      </c>
      <c r="F51">
        <f t="shared" si="0"/>
        <v>537.76400000000001</v>
      </c>
      <c r="G51" s="3"/>
      <c r="H51" s="3"/>
    </row>
    <row r="52" spans="1:8">
      <c r="A52" t="s">
        <v>129</v>
      </c>
      <c r="B52" t="s">
        <v>130</v>
      </c>
      <c r="C52">
        <v>8.5000000000000006E-2</v>
      </c>
      <c r="D52">
        <v>8.5000000000000006E-2</v>
      </c>
      <c r="E52">
        <v>18.972999999999999</v>
      </c>
      <c r="F52">
        <f t="shared" si="0"/>
        <v>37.945999999999998</v>
      </c>
      <c r="G52" s="2" t="s">
        <v>150</v>
      </c>
      <c r="H52" s="2" t="s">
        <v>41</v>
      </c>
    </row>
    <row r="53" spans="1:8">
      <c r="A53" t="s">
        <v>132</v>
      </c>
      <c r="B53" t="s">
        <v>133</v>
      </c>
      <c r="C53">
        <v>7.6999999999999999E-2</v>
      </c>
      <c r="D53">
        <v>7.6999999999999999E-2</v>
      </c>
      <c r="E53">
        <v>14.583</v>
      </c>
      <c r="F53">
        <f t="shared" si="0"/>
        <v>29.166</v>
      </c>
      <c r="G53" s="2"/>
      <c r="H53" s="2"/>
    </row>
    <row r="54" spans="1:8">
      <c r="A54" t="s">
        <v>134</v>
      </c>
      <c r="B54" t="s">
        <v>135</v>
      </c>
      <c r="C54">
        <v>8.4000000000000005E-2</v>
      </c>
      <c r="D54">
        <v>8.4000000000000005E-2</v>
      </c>
      <c r="E54">
        <v>18.414999999999999</v>
      </c>
      <c r="F54">
        <f t="shared" si="0"/>
        <v>36.83</v>
      </c>
      <c r="G54" s="2"/>
      <c r="H54" s="2"/>
    </row>
    <row r="55" spans="1:8">
      <c r="A55" t="s">
        <v>136</v>
      </c>
      <c r="B55" t="s">
        <v>137</v>
      </c>
      <c r="C55">
        <v>0.10199999999999999</v>
      </c>
      <c r="D55">
        <v>0.10199999999999999</v>
      </c>
      <c r="E55">
        <v>28.46</v>
      </c>
      <c r="F55">
        <f t="shared" si="0"/>
        <v>56.92</v>
      </c>
      <c r="G55" s="2"/>
      <c r="H55" s="2" t="s">
        <v>48</v>
      </c>
    </row>
    <row r="56" spans="1:8">
      <c r="A56" t="s">
        <v>138</v>
      </c>
      <c r="B56" t="s">
        <v>139</v>
      </c>
      <c r="C56">
        <v>9.2999999999999999E-2</v>
      </c>
      <c r="D56">
        <v>9.2999999999999999E-2</v>
      </c>
      <c r="E56">
        <v>23.437999999999999</v>
      </c>
      <c r="F56">
        <f t="shared" si="0"/>
        <v>46.875999999999998</v>
      </c>
      <c r="G56" s="2"/>
      <c r="H56" s="2"/>
    </row>
    <row r="57" spans="1:8">
      <c r="A57" t="s">
        <v>140</v>
      </c>
      <c r="B57" t="s">
        <v>141</v>
      </c>
      <c r="C57">
        <v>0.1</v>
      </c>
      <c r="D57">
        <v>0.1</v>
      </c>
      <c r="E57">
        <v>27.344000000000001</v>
      </c>
      <c r="F57">
        <f t="shared" si="0"/>
        <v>54.688000000000002</v>
      </c>
      <c r="G57" s="3"/>
      <c r="H57" s="3"/>
    </row>
  </sheetData>
  <phoneticPr fontId="2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5EC8E-832D-F64C-9772-2B3360CA362C}">
  <dimension ref="A1:M54"/>
  <sheetViews>
    <sheetView topLeftCell="A29" workbookViewId="0">
      <selection activeCell="M41" sqref="M41"/>
    </sheetView>
  </sheetViews>
  <sheetFormatPr baseColWidth="10" defaultRowHeight="20"/>
  <sheetData>
    <row r="1" spans="1:2">
      <c r="A1" t="s">
        <v>0</v>
      </c>
    </row>
    <row r="2" spans="1:2">
      <c r="A2" t="s">
        <v>1</v>
      </c>
      <c r="B2" t="s">
        <v>151</v>
      </c>
    </row>
    <row r="3" spans="1:2">
      <c r="A3" t="s">
        <v>3</v>
      </c>
      <c r="B3" t="s">
        <v>152</v>
      </c>
    </row>
    <row r="4" spans="1:2">
      <c r="A4" t="s">
        <v>5</v>
      </c>
    </row>
    <row r="5" spans="1:2">
      <c r="A5" t="s">
        <v>6</v>
      </c>
    </row>
    <row r="6" spans="1:2">
      <c r="A6" t="s">
        <v>7</v>
      </c>
    </row>
    <row r="7" spans="1:2">
      <c r="A7" t="s">
        <v>8</v>
      </c>
      <c r="B7" t="s">
        <v>9</v>
      </c>
    </row>
    <row r="8" spans="1:2">
      <c r="A8" t="s">
        <v>10</v>
      </c>
      <c r="B8" t="s">
        <v>11</v>
      </c>
    </row>
    <row r="9" spans="1:2">
      <c r="A9" t="s">
        <v>12</v>
      </c>
    </row>
    <row r="10" spans="1:2">
      <c r="A10" t="s">
        <v>163</v>
      </c>
    </row>
    <row r="13" spans="1:2">
      <c r="A13" t="s">
        <v>14</v>
      </c>
    </row>
    <row r="14" spans="1:2">
      <c r="A14" t="s">
        <v>15</v>
      </c>
    </row>
    <row r="18" spans="1:7">
      <c r="A18" t="s">
        <v>16</v>
      </c>
    </row>
    <row r="19" spans="1:7">
      <c r="A19" t="s">
        <v>17</v>
      </c>
      <c r="B19" t="s">
        <v>18</v>
      </c>
      <c r="C19" t="s">
        <v>19</v>
      </c>
      <c r="D19" t="s">
        <v>20</v>
      </c>
      <c r="E19" t="s">
        <v>21</v>
      </c>
      <c r="F19" t="s">
        <v>22</v>
      </c>
      <c r="G19" t="s">
        <v>23</v>
      </c>
    </row>
    <row r="20" spans="1:7">
      <c r="A20">
        <v>1</v>
      </c>
      <c r="B20">
        <v>0</v>
      </c>
      <c r="C20" t="s">
        <v>153</v>
      </c>
      <c r="D20">
        <v>0.188</v>
      </c>
      <c r="E20">
        <v>0.188</v>
      </c>
      <c r="F20" t="s">
        <v>25</v>
      </c>
      <c r="G20" t="s">
        <v>25</v>
      </c>
    </row>
    <row r="21" spans="1:7">
      <c r="A21">
        <v>2</v>
      </c>
      <c r="B21">
        <v>31.25</v>
      </c>
      <c r="C21" t="s">
        <v>154</v>
      </c>
      <c r="D21">
        <v>0.19700000000000001</v>
      </c>
      <c r="E21">
        <v>0.19700000000000001</v>
      </c>
      <c r="F21" t="s">
        <v>25</v>
      </c>
      <c r="G21" t="s">
        <v>25</v>
      </c>
    </row>
    <row r="22" spans="1:7">
      <c r="A22">
        <v>3</v>
      </c>
      <c r="B22">
        <v>62.5</v>
      </c>
      <c r="C22" t="s">
        <v>155</v>
      </c>
      <c r="D22">
        <v>0.21199999999999999</v>
      </c>
      <c r="E22">
        <v>0.21199999999999999</v>
      </c>
      <c r="F22" t="s">
        <v>25</v>
      </c>
      <c r="G22" t="s">
        <v>25</v>
      </c>
    </row>
    <row r="23" spans="1:7">
      <c r="A23">
        <v>4</v>
      </c>
      <c r="B23">
        <v>125</v>
      </c>
      <c r="C23" t="s">
        <v>156</v>
      </c>
      <c r="D23">
        <v>0.25</v>
      </c>
      <c r="E23">
        <v>0.25</v>
      </c>
      <c r="F23" t="s">
        <v>25</v>
      </c>
      <c r="G23" t="s">
        <v>25</v>
      </c>
    </row>
    <row r="24" spans="1:7">
      <c r="A24">
        <v>5</v>
      </c>
      <c r="B24">
        <v>250</v>
      </c>
      <c r="C24" t="s">
        <v>31</v>
      </c>
      <c r="D24">
        <v>0.28599999999999998</v>
      </c>
      <c r="E24">
        <v>0.28599999999999998</v>
      </c>
      <c r="F24" t="s">
        <v>25</v>
      </c>
      <c r="G24" t="s">
        <v>25</v>
      </c>
    </row>
    <row r="25" spans="1:7">
      <c r="A25">
        <v>6</v>
      </c>
      <c r="B25">
        <v>500</v>
      </c>
      <c r="C25" t="s">
        <v>32</v>
      </c>
      <c r="D25">
        <v>0.35499999999999998</v>
      </c>
      <c r="E25">
        <v>0.35499999999999998</v>
      </c>
      <c r="F25" t="s">
        <v>25</v>
      </c>
      <c r="G25" t="s">
        <v>25</v>
      </c>
    </row>
    <row r="26" spans="1:7">
      <c r="A26">
        <v>7</v>
      </c>
      <c r="B26">
        <v>1000</v>
      </c>
      <c r="C26" t="s">
        <v>33</v>
      </c>
      <c r="D26">
        <v>0.65800000000000003</v>
      </c>
      <c r="E26">
        <v>0.65800000000000003</v>
      </c>
      <c r="F26" t="s">
        <v>25</v>
      </c>
      <c r="G26" t="s">
        <v>25</v>
      </c>
    </row>
    <row r="27" spans="1:7">
      <c r="A27">
        <v>8</v>
      </c>
      <c r="B27">
        <v>2000</v>
      </c>
      <c r="C27" t="s">
        <v>157</v>
      </c>
      <c r="D27">
        <v>1.762</v>
      </c>
      <c r="E27">
        <v>1.762</v>
      </c>
      <c r="F27" t="s">
        <v>25</v>
      </c>
      <c r="G27" t="s">
        <v>25</v>
      </c>
    </row>
    <row r="28" spans="1:7">
      <c r="A28" t="s">
        <v>34</v>
      </c>
    </row>
    <row r="31" spans="1:7">
      <c r="A31" t="s">
        <v>35</v>
      </c>
      <c r="F31" t="s">
        <v>149</v>
      </c>
    </row>
    <row r="32" spans="1:7">
      <c r="A32" t="s">
        <v>36</v>
      </c>
      <c r="B32" t="s">
        <v>19</v>
      </c>
      <c r="C32" t="s">
        <v>20</v>
      </c>
      <c r="D32" t="s">
        <v>21</v>
      </c>
      <c r="E32" t="s">
        <v>18</v>
      </c>
      <c r="F32" t="s">
        <v>164</v>
      </c>
    </row>
    <row r="33" spans="1:13">
      <c r="A33" t="s">
        <v>38</v>
      </c>
      <c r="B33" t="s">
        <v>158</v>
      </c>
      <c r="C33">
        <v>0.19600000000000001</v>
      </c>
      <c r="D33">
        <v>0.19600000000000001</v>
      </c>
      <c r="E33">
        <v>27.777999999999999</v>
      </c>
      <c r="F33">
        <f t="shared" ref="F33:F36" si="0">E33*2</f>
        <v>55.555999999999997</v>
      </c>
      <c r="G33" t="s">
        <v>95</v>
      </c>
      <c r="H33" t="s">
        <v>96</v>
      </c>
      <c r="J33" t="s">
        <v>101</v>
      </c>
      <c r="L33" t="s">
        <v>102</v>
      </c>
    </row>
    <row r="34" spans="1:13">
      <c r="A34" t="s">
        <v>42</v>
      </c>
      <c r="B34" t="s">
        <v>24</v>
      </c>
      <c r="C34">
        <v>0.19500000000000001</v>
      </c>
      <c r="D34">
        <v>0.19500000000000001</v>
      </c>
      <c r="E34">
        <v>24.306000000000001</v>
      </c>
      <c r="F34">
        <f t="shared" si="0"/>
        <v>48.612000000000002</v>
      </c>
      <c r="J34" t="s">
        <v>96</v>
      </c>
      <c r="K34" t="s">
        <v>97</v>
      </c>
      <c r="L34" t="s">
        <v>96</v>
      </c>
      <c r="M34" t="s">
        <v>97</v>
      </c>
    </row>
    <row r="35" spans="1:13">
      <c r="A35" t="s">
        <v>44</v>
      </c>
      <c r="B35" t="s">
        <v>26</v>
      </c>
      <c r="C35">
        <v>0.17599999999999999</v>
      </c>
      <c r="D35">
        <v>0.17599999999999999</v>
      </c>
      <c r="E35">
        <v>0</v>
      </c>
      <c r="F35">
        <v>0</v>
      </c>
      <c r="H35" t="s">
        <v>97</v>
      </c>
      <c r="I35" t="s">
        <v>95</v>
      </c>
      <c r="J35">
        <f>AVERAGE(F33:F34)</f>
        <v>52.084000000000003</v>
      </c>
      <c r="K35">
        <f>AVERAGE(F35:F36)</f>
        <v>10.417</v>
      </c>
      <c r="L35">
        <f>_xlfn.STDEV.P(F33:F34)</f>
        <v>3.4719999999999978</v>
      </c>
      <c r="M35">
        <f>_xlfn.STDEV.P(F35:F36)</f>
        <v>10.417</v>
      </c>
    </row>
    <row r="36" spans="1:13">
      <c r="A36" t="s">
        <v>46</v>
      </c>
      <c r="B36" t="s">
        <v>27</v>
      </c>
      <c r="C36">
        <v>0.191</v>
      </c>
      <c r="D36">
        <v>0.191</v>
      </c>
      <c r="E36">
        <v>10.417</v>
      </c>
      <c r="F36">
        <f t="shared" si="0"/>
        <v>20.834</v>
      </c>
      <c r="G36" s="1"/>
      <c r="H36" s="1"/>
      <c r="I36" t="s">
        <v>98</v>
      </c>
      <c r="J36">
        <f>AVERAGE(F37:F39)</f>
        <v>217.59266666666667</v>
      </c>
      <c r="K36">
        <f>AVERAGE(F40:F42)</f>
        <v>542.37133333333338</v>
      </c>
      <c r="L36">
        <f>_xlfn.STDEV.P(F37:F39)</f>
        <v>154.27860245096278</v>
      </c>
      <c r="M36">
        <f>_xlfn.STDEV.P(F40:F42)</f>
        <v>93.797243119874764</v>
      </c>
    </row>
    <row r="37" spans="1:13">
      <c r="A37" t="s">
        <v>49</v>
      </c>
      <c r="B37" t="s">
        <v>28</v>
      </c>
      <c r="C37">
        <v>0.25900000000000001</v>
      </c>
      <c r="D37">
        <v>0.25900000000000001</v>
      </c>
      <c r="E37">
        <v>156.25</v>
      </c>
      <c r="F37">
        <f>E37*2</f>
        <v>312.5</v>
      </c>
      <c r="G37" t="s">
        <v>98</v>
      </c>
      <c r="H37" t="s">
        <v>96</v>
      </c>
      <c r="I37" t="s">
        <v>99</v>
      </c>
      <c r="J37">
        <f>AVERAGE(F43:F45)</f>
        <v>178.72799999999998</v>
      </c>
      <c r="K37">
        <f>AVERAGE(F46:F48)</f>
        <v>183.11400000000003</v>
      </c>
      <c r="L37">
        <f>_xlfn.STDEV.P(F43:F45)</f>
        <v>19.429634479320644</v>
      </c>
      <c r="M37">
        <f>_xlfn.STDEV.P(F46:F48)</f>
        <v>40.674090721244028</v>
      </c>
    </row>
    <row r="38" spans="1:13">
      <c r="A38" t="s">
        <v>51</v>
      </c>
      <c r="B38" t="s">
        <v>29</v>
      </c>
      <c r="C38">
        <v>0.22700000000000001</v>
      </c>
      <c r="D38">
        <v>0.22700000000000001</v>
      </c>
      <c r="E38">
        <v>87.171000000000006</v>
      </c>
      <c r="F38">
        <v>0</v>
      </c>
      <c r="I38" t="s">
        <v>100</v>
      </c>
      <c r="J38">
        <f>AVERAGE(F49:F51)</f>
        <v>190.79</v>
      </c>
      <c r="K38">
        <f>AVERAGE(F52:F54)</f>
        <v>661.83600000000001</v>
      </c>
      <c r="L38">
        <f>_xlfn.STDEV.P(F49:F51)</f>
        <v>18.801116846258534</v>
      </c>
      <c r="M38">
        <f>_xlfn.STDEV.P(F52:F54)</f>
        <v>125.41712726205562</v>
      </c>
    </row>
    <row r="39" spans="1:13">
      <c r="A39" t="s">
        <v>53</v>
      </c>
      <c r="B39" t="s">
        <v>30</v>
      </c>
      <c r="C39">
        <v>0.26300000000000001</v>
      </c>
      <c r="D39">
        <v>0.26300000000000001</v>
      </c>
      <c r="E39">
        <v>170.13900000000001</v>
      </c>
      <c r="F39">
        <f t="shared" ref="F39:F54" si="1">E39*2</f>
        <v>340.27800000000002</v>
      </c>
    </row>
    <row r="40" spans="1:13">
      <c r="A40" t="s">
        <v>56</v>
      </c>
      <c r="B40" t="s">
        <v>159</v>
      </c>
      <c r="C40">
        <v>0.27300000000000002</v>
      </c>
      <c r="D40">
        <v>0.27300000000000002</v>
      </c>
      <c r="E40">
        <v>204.86099999999999</v>
      </c>
      <c r="F40">
        <f t="shared" si="1"/>
        <v>409.72199999999998</v>
      </c>
      <c r="H40" t="s">
        <v>97</v>
      </c>
    </row>
    <row r="41" spans="1:13">
      <c r="A41" t="s">
        <v>58</v>
      </c>
      <c r="B41" t="s">
        <v>160</v>
      </c>
      <c r="C41">
        <v>0.30099999999999999</v>
      </c>
      <c r="D41">
        <v>0.30099999999999999</v>
      </c>
      <c r="E41">
        <v>304.34800000000001</v>
      </c>
      <c r="F41">
        <f t="shared" si="1"/>
        <v>608.69600000000003</v>
      </c>
    </row>
    <row r="42" spans="1:13">
      <c r="A42" t="s">
        <v>60</v>
      </c>
      <c r="B42" t="s">
        <v>39</v>
      </c>
      <c r="C42">
        <v>0.30099999999999999</v>
      </c>
      <c r="D42">
        <v>0.30099999999999999</v>
      </c>
      <c r="E42">
        <v>304.34800000000001</v>
      </c>
      <c r="F42">
        <f t="shared" si="1"/>
        <v>608.69600000000003</v>
      </c>
      <c r="G42" s="1"/>
      <c r="H42" s="1"/>
    </row>
    <row r="43" spans="1:13">
      <c r="A43" t="s">
        <v>62</v>
      </c>
      <c r="B43" t="s">
        <v>43</v>
      </c>
      <c r="C43">
        <v>0.23200000000000001</v>
      </c>
      <c r="D43">
        <v>0.23200000000000001</v>
      </c>
      <c r="E43">
        <v>95.394999999999996</v>
      </c>
      <c r="F43">
        <f t="shared" si="1"/>
        <v>190.79</v>
      </c>
      <c r="G43" t="s">
        <v>99</v>
      </c>
      <c r="H43" t="s">
        <v>96</v>
      </c>
    </row>
    <row r="44" spans="1:13">
      <c r="A44" t="s">
        <v>64</v>
      </c>
      <c r="B44" t="s">
        <v>45</v>
      </c>
      <c r="C44">
        <v>0.23300000000000001</v>
      </c>
      <c r="D44">
        <v>0.23300000000000001</v>
      </c>
      <c r="E44">
        <v>97.039000000000001</v>
      </c>
      <c r="F44">
        <f t="shared" si="1"/>
        <v>194.078</v>
      </c>
    </row>
    <row r="45" spans="1:13">
      <c r="A45" t="s">
        <v>66</v>
      </c>
      <c r="B45" t="s">
        <v>47</v>
      </c>
      <c r="C45">
        <v>0.22</v>
      </c>
      <c r="D45">
        <v>0.22</v>
      </c>
      <c r="E45">
        <v>75.658000000000001</v>
      </c>
      <c r="F45">
        <f t="shared" si="1"/>
        <v>151.316</v>
      </c>
    </row>
    <row r="46" spans="1:13">
      <c r="A46" t="s">
        <v>69</v>
      </c>
      <c r="B46" t="s">
        <v>50</v>
      </c>
      <c r="C46">
        <v>0.223</v>
      </c>
      <c r="D46">
        <v>0.223</v>
      </c>
      <c r="E46">
        <v>80.591999999999999</v>
      </c>
      <c r="F46">
        <f t="shared" si="1"/>
        <v>161.184</v>
      </c>
      <c r="H46" t="s">
        <v>97</v>
      </c>
    </row>
    <row r="47" spans="1:13">
      <c r="A47" t="s">
        <v>71</v>
      </c>
      <c r="B47" t="s">
        <v>52</v>
      </c>
      <c r="C47">
        <v>0.247</v>
      </c>
      <c r="D47">
        <v>0.247</v>
      </c>
      <c r="E47">
        <v>120.066</v>
      </c>
      <c r="F47">
        <f t="shared" si="1"/>
        <v>240.13200000000001</v>
      </c>
    </row>
    <row r="48" spans="1:13">
      <c r="A48" t="s">
        <v>73</v>
      </c>
      <c r="B48" t="s">
        <v>161</v>
      </c>
      <c r="C48">
        <v>0.219</v>
      </c>
      <c r="D48">
        <v>0.219</v>
      </c>
      <c r="E48">
        <v>74.013000000000005</v>
      </c>
      <c r="F48">
        <f t="shared" si="1"/>
        <v>148.02600000000001</v>
      </c>
      <c r="G48" s="1"/>
      <c r="H48" s="1"/>
    </row>
    <row r="49" spans="1:8">
      <c r="A49" t="s">
        <v>75</v>
      </c>
      <c r="B49" t="s">
        <v>162</v>
      </c>
      <c r="C49">
        <v>0.24</v>
      </c>
      <c r="D49">
        <v>0.24</v>
      </c>
      <c r="E49">
        <v>108.553</v>
      </c>
      <c r="F49">
        <f t="shared" si="1"/>
        <v>217.10599999999999</v>
      </c>
      <c r="G49" t="s">
        <v>100</v>
      </c>
      <c r="H49" t="s">
        <v>96</v>
      </c>
    </row>
    <row r="50" spans="1:8">
      <c r="A50" t="s">
        <v>77</v>
      </c>
      <c r="B50" t="s">
        <v>54</v>
      </c>
      <c r="C50">
        <v>0.22700000000000001</v>
      </c>
      <c r="D50">
        <v>0.22700000000000001</v>
      </c>
      <c r="E50">
        <v>87.171000000000006</v>
      </c>
      <c r="F50">
        <f t="shared" si="1"/>
        <v>174.34200000000001</v>
      </c>
    </row>
    <row r="51" spans="1:8">
      <c r="A51" t="s">
        <v>79</v>
      </c>
      <c r="B51" t="s">
        <v>57</v>
      </c>
      <c r="C51">
        <v>0.22900000000000001</v>
      </c>
      <c r="D51">
        <v>0.22900000000000001</v>
      </c>
      <c r="E51">
        <v>90.460999999999999</v>
      </c>
      <c r="F51">
        <f t="shared" si="1"/>
        <v>180.922</v>
      </c>
    </row>
    <row r="52" spans="1:8">
      <c r="A52" t="s">
        <v>82</v>
      </c>
      <c r="B52" t="s">
        <v>59</v>
      </c>
      <c r="C52">
        <v>0.33100000000000002</v>
      </c>
      <c r="D52">
        <v>0.33100000000000002</v>
      </c>
      <c r="E52">
        <v>413.04300000000001</v>
      </c>
      <c r="F52">
        <f t="shared" si="1"/>
        <v>826.08600000000001</v>
      </c>
      <c r="H52" t="s">
        <v>97</v>
      </c>
    </row>
    <row r="53" spans="1:8">
      <c r="A53" t="s">
        <v>84</v>
      </c>
      <c r="B53" t="s">
        <v>61</v>
      </c>
      <c r="C53">
        <v>0.28899999999999998</v>
      </c>
      <c r="D53">
        <v>0.28899999999999998</v>
      </c>
      <c r="E53">
        <v>260.87</v>
      </c>
      <c r="F53">
        <f t="shared" si="1"/>
        <v>521.74</v>
      </c>
    </row>
    <row r="54" spans="1:8">
      <c r="A54" t="s">
        <v>86</v>
      </c>
      <c r="B54" t="s">
        <v>63</v>
      </c>
      <c r="C54">
        <v>0.30499999999999999</v>
      </c>
      <c r="D54">
        <v>0.30499999999999999</v>
      </c>
      <c r="E54">
        <v>318.84100000000001</v>
      </c>
      <c r="F54">
        <f t="shared" si="1"/>
        <v>637.68200000000002</v>
      </c>
      <c r="G54" s="1"/>
      <c r="H54" s="1"/>
    </row>
  </sheetData>
  <phoneticPr fontId="2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4BF82-4C1C-D04A-8103-97B36D9F1EE6}">
  <dimension ref="A1:M54"/>
  <sheetViews>
    <sheetView topLeftCell="A24" workbookViewId="0">
      <selection activeCell="K34" sqref="K34"/>
    </sheetView>
  </sheetViews>
  <sheetFormatPr baseColWidth="10" defaultRowHeight="20"/>
  <sheetData>
    <row r="1" spans="1:2">
      <c r="A1" t="s">
        <v>0</v>
      </c>
    </row>
    <row r="2" spans="1:2">
      <c r="A2" t="s">
        <v>1</v>
      </c>
      <c r="B2" t="s">
        <v>151</v>
      </c>
    </row>
    <row r="3" spans="1:2">
      <c r="A3" t="s">
        <v>3</v>
      </c>
      <c r="B3" t="s">
        <v>152</v>
      </c>
    </row>
    <row r="4" spans="1:2">
      <c r="A4" t="s">
        <v>5</v>
      </c>
    </row>
    <row r="5" spans="1:2">
      <c r="A5" t="s">
        <v>6</v>
      </c>
    </row>
    <row r="6" spans="1:2">
      <c r="A6" t="s">
        <v>7</v>
      </c>
    </row>
    <row r="7" spans="1:2">
      <c r="A7" t="s">
        <v>8</v>
      </c>
      <c r="B7" t="s">
        <v>9</v>
      </c>
    </row>
    <row r="8" spans="1:2">
      <c r="A8" t="s">
        <v>10</v>
      </c>
      <c r="B8" t="s">
        <v>11</v>
      </c>
    </row>
    <row r="9" spans="1:2">
      <c r="A9" t="s">
        <v>12</v>
      </c>
    </row>
    <row r="10" spans="1:2">
      <c r="A10" t="s">
        <v>163</v>
      </c>
    </row>
    <row r="13" spans="1:2">
      <c r="A13" t="s">
        <v>14</v>
      </c>
    </row>
    <row r="14" spans="1:2">
      <c r="A14" t="s">
        <v>15</v>
      </c>
    </row>
    <row r="18" spans="1:13">
      <c r="A18" t="s">
        <v>16</v>
      </c>
    </row>
    <row r="19" spans="1:13">
      <c r="A19" t="s">
        <v>17</v>
      </c>
      <c r="B19" t="s">
        <v>18</v>
      </c>
      <c r="C19" t="s">
        <v>19</v>
      </c>
      <c r="D19" t="s">
        <v>20</v>
      </c>
      <c r="E19" t="s">
        <v>21</v>
      </c>
      <c r="F19" t="s">
        <v>22</v>
      </c>
      <c r="G19" t="s">
        <v>23</v>
      </c>
    </row>
    <row r="20" spans="1:13">
      <c r="A20">
        <v>1</v>
      </c>
      <c r="B20">
        <v>0</v>
      </c>
      <c r="C20" t="s">
        <v>153</v>
      </c>
      <c r="D20">
        <v>0.188</v>
      </c>
      <c r="E20">
        <v>0.188</v>
      </c>
      <c r="F20" t="s">
        <v>25</v>
      </c>
      <c r="G20" t="s">
        <v>25</v>
      </c>
    </row>
    <row r="21" spans="1:13">
      <c r="A21">
        <v>2</v>
      </c>
      <c r="B21">
        <v>31.25</v>
      </c>
      <c r="C21" t="s">
        <v>154</v>
      </c>
      <c r="D21">
        <v>0.19700000000000001</v>
      </c>
      <c r="E21">
        <v>0.19700000000000001</v>
      </c>
      <c r="F21" t="s">
        <v>25</v>
      </c>
      <c r="G21" t="s">
        <v>25</v>
      </c>
    </row>
    <row r="22" spans="1:13">
      <c r="A22">
        <v>3</v>
      </c>
      <c r="B22">
        <v>62.5</v>
      </c>
      <c r="C22" t="s">
        <v>155</v>
      </c>
      <c r="D22">
        <v>0.21199999999999999</v>
      </c>
      <c r="E22">
        <v>0.21199999999999999</v>
      </c>
      <c r="F22" t="s">
        <v>25</v>
      </c>
      <c r="G22" t="s">
        <v>25</v>
      </c>
    </row>
    <row r="23" spans="1:13">
      <c r="A23">
        <v>4</v>
      </c>
      <c r="B23">
        <v>125</v>
      </c>
      <c r="C23" t="s">
        <v>156</v>
      </c>
      <c r="D23">
        <v>0.25</v>
      </c>
      <c r="E23">
        <v>0.25</v>
      </c>
      <c r="F23" t="s">
        <v>25</v>
      </c>
      <c r="G23" t="s">
        <v>25</v>
      </c>
    </row>
    <row r="24" spans="1:13">
      <c r="A24">
        <v>5</v>
      </c>
      <c r="B24">
        <v>250</v>
      </c>
      <c r="C24" t="s">
        <v>31</v>
      </c>
      <c r="D24">
        <v>0.28599999999999998</v>
      </c>
      <c r="E24">
        <v>0.28599999999999998</v>
      </c>
      <c r="F24" t="s">
        <v>25</v>
      </c>
      <c r="G24" t="s">
        <v>25</v>
      </c>
    </row>
    <row r="25" spans="1:13">
      <c r="A25">
        <v>6</v>
      </c>
      <c r="B25">
        <v>500</v>
      </c>
      <c r="C25" t="s">
        <v>32</v>
      </c>
      <c r="D25">
        <v>0.35499999999999998</v>
      </c>
      <c r="E25">
        <v>0.35499999999999998</v>
      </c>
      <c r="F25" t="s">
        <v>25</v>
      </c>
      <c r="G25" t="s">
        <v>25</v>
      </c>
    </row>
    <row r="26" spans="1:13">
      <c r="A26">
        <v>7</v>
      </c>
      <c r="B26">
        <v>1000</v>
      </c>
      <c r="C26" t="s">
        <v>33</v>
      </c>
      <c r="D26">
        <v>0.65800000000000003</v>
      </c>
      <c r="E26">
        <v>0.65800000000000003</v>
      </c>
      <c r="F26" t="s">
        <v>25</v>
      </c>
      <c r="G26" t="s">
        <v>25</v>
      </c>
    </row>
    <row r="27" spans="1:13">
      <c r="A27">
        <v>8</v>
      </c>
      <c r="B27">
        <v>2000</v>
      </c>
      <c r="C27" t="s">
        <v>157</v>
      </c>
      <c r="D27">
        <v>1.762</v>
      </c>
      <c r="E27">
        <v>1.762</v>
      </c>
      <c r="F27" t="s">
        <v>25</v>
      </c>
      <c r="G27" t="s">
        <v>25</v>
      </c>
    </row>
    <row r="28" spans="1:13">
      <c r="A28" t="s">
        <v>34</v>
      </c>
    </row>
    <row r="31" spans="1:13">
      <c r="A31" t="s">
        <v>35</v>
      </c>
      <c r="F31" t="s">
        <v>149</v>
      </c>
      <c r="J31" t="s">
        <v>101</v>
      </c>
      <c r="L31" t="s">
        <v>102</v>
      </c>
    </row>
    <row r="32" spans="1:13">
      <c r="A32" t="s">
        <v>36</v>
      </c>
      <c r="B32" t="s">
        <v>19</v>
      </c>
      <c r="C32" t="s">
        <v>20</v>
      </c>
      <c r="D32" t="s">
        <v>21</v>
      </c>
      <c r="E32" t="s">
        <v>18</v>
      </c>
      <c r="F32" t="s">
        <v>164</v>
      </c>
      <c r="J32" t="s">
        <v>96</v>
      </c>
      <c r="K32" t="s">
        <v>97</v>
      </c>
      <c r="L32" t="s">
        <v>96</v>
      </c>
      <c r="M32" t="s">
        <v>97</v>
      </c>
    </row>
    <row r="33" spans="1:13">
      <c r="A33" t="s">
        <v>38</v>
      </c>
      <c r="B33" t="s">
        <v>158</v>
      </c>
      <c r="C33">
        <v>0.19600000000000001</v>
      </c>
      <c r="D33">
        <v>0.19600000000000001</v>
      </c>
      <c r="E33">
        <v>27.777999999999999</v>
      </c>
      <c r="F33">
        <f t="shared" ref="F33:F54" si="0">E33*2</f>
        <v>55.555999999999997</v>
      </c>
      <c r="G33" t="s">
        <v>95</v>
      </c>
      <c r="H33" t="s">
        <v>96</v>
      </c>
      <c r="I33" t="s">
        <v>95</v>
      </c>
      <c r="J33">
        <f>AVERAGE(F33:F34)</f>
        <v>52.084000000000003</v>
      </c>
      <c r="K33">
        <f>AVERAGE(F35:F36)</f>
        <v>10.417</v>
      </c>
      <c r="L33">
        <f>_xlfn.STDEV.P(F33:F34)</f>
        <v>3.4719999999999978</v>
      </c>
      <c r="M33">
        <f>_xlfn.STDEV.P(F35:F36)</f>
        <v>10.417</v>
      </c>
    </row>
    <row r="34" spans="1:13">
      <c r="A34" t="s">
        <v>42</v>
      </c>
      <c r="B34" t="s">
        <v>24</v>
      </c>
      <c r="C34">
        <v>0.19500000000000001</v>
      </c>
      <c r="D34">
        <v>0.19500000000000001</v>
      </c>
      <c r="E34">
        <v>24.306000000000001</v>
      </c>
      <c r="F34">
        <f t="shared" si="0"/>
        <v>48.612000000000002</v>
      </c>
      <c r="I34" t="s">
        <v>142</v>
      </c>
      <c r="J34">
        <f>AVERAGE(F37:F39)</f>
        <v>149.63399999999999</v>
      </c>
      <c r="K34">
        <f>AVERAGE(F40:F42)</f>
        <v>210.52599999999998</v>
      </c>
      <c r="L34">
        <f>_xlfn.STDEV.P(F37:F39)</f>
        <v>34.561339364478727</v>
      </c>
      <c r="M34">
        <f>_xlfn.STDEV.P(F40:F42)</f>
        <v>26.452417255643507</v>
      </c>
    </row>
    <row r="35" spans="1:13">
      <c r="A35" t="s">
        <v>44</v>
      </c>
      <c r="B35" t="s">
        <v>26</v>
      </c>
      <c r="C35">
        <v>0.17599999999999999</v>
      </c>
      <c r="D35">
        <v>0.17599999999999999</v>
      </c>
      <c r="E35">
        <v>0</v>
      </c>
      <c r="F35">
        <v>0</v>
      </c>
      <c r="H35" t="s">
        <v>97</v>
      </c>
      <c r="I35" t="s">
        <v>143</v>
      </c>
      <c r="J35">
        <f>AVERAGE(F43:F45)</f>
        <v>162.792</v>
      </c>
      <c r="K35">
        <f>AVERAGE(F46:F48)</f>
        <v>1286.028</v>
      </c>
      <c r="L35">
        <f>_xlfn.STDEV.P(F43:F45)</f>
        <v>50.79835768998835</v>
      </c>
      <c r="M35">
        <f>_xlfn.STDEV.P(F46:F48)</f>
        <v>99.898434942695701</v>
      </c>
    </row>
    <row r="36" spans="1:13">
      <c r="A36" t="s">
        <v>46</v>
      </c>
      <c r="B36" t="s">
        <v>27</v>
      </c>
      <c r="C36">
        <v>0.191</v>
      </c>
      <c r="D36">
        <v>0.191</v>
      </c>
      <c r="E36">
        <v>10.417</v>
      </c>
      <c r="F36">
        <f t="shared" si="0"/>
        <v>20.834</v>
      </c>
      <c r="G36" s="1"/>
      <c r="H36" s="1"/>
      <c r="I36" t="s">
        <v>144</v>
      </c>
      <c r="J36">
        <f>AVERAGE(F49:F51)</f>
        <v>77.850666666666669</v>
      </c>
      <c r="K36">
        <f>AVERAGE(F52:F54)</f>
        <v>344.90733333333333</v>
      </c>
      <c r="L36">
        <f>_xlfn.STDEV.P(F49:F51)</f>
        <v>110.09746863978702</v>
      </c>
      <c r="M36">
        <f>_xlfn.STDEV.P(F52:F54)</f>
        <v>44.042269888016627</v>
      </c>
    </row>
    <row r="37" spans="1:13">
      <c r="A37" t="s">
        <v>88</v>
      </c>
      <c r="B37" t="s">
        <v>65</v>
      </c>
      <c r="C37">
        <v>0.23400000000000001</v>
      </c>
      <c r="D37">
        <v>0.23400000000000001</v>
      </c>
      <c r="E37">
        <v>98.683999999999997</v>
      </c>
      <c r="F37">
        <f t="shared" si="0"/>
        <v>197.36799999999999</v>
      </c>
      <c r="G37" t="s">
        <v>142</v>
      </c>
      <c r="H37" t="s">
        <v>96</v>
      </c>
    </row>
    <row r="38" spans="1:13">
      <c r="A38" t="s">
        <v>90</v>
      </c>
      <c r="B38" t="s">
        <v>165</v>
      </c>
      <c r="C38">
        <v>0.215</v>
      </c>
      <c r="D38">
        <v>0.215</v>
      </c>
      <c r="E38">
        <v>67.433999999999997</v>
      </c>
      <c r="F38">
        <f t="shared" si="0"/>
        <v>134.86799999999999</v>
      </c>
    </row>
    <row r="39" spans="1:13">
      <c r="A39" t="s">
        <v>103</v>
      </c>
      <c r="B39" t="s">
        <v>166</v>
      </c>
      <c r="C39">
        <v>0.21</v>
      </c>
      <c r="D39">
        <v>0.21</v>
      </c>
      <c r="E39">
        <v>58.332999999999998</v>
      </c>
      <c r="F39">
        <f t="shared" si="0"/>
        <v>116.666</v>
      </c>
    </row>
    <row r="40" spans="1:13">
      <c r="A40" t="s">
        <v>106</v>
      </c>
      <c r="B40" t="s">
        <v>67</v>
      </c>
      <c r="C40">
        <v>0.22700000000000001</v>
      </c>
      <c r="D40">
        <v>0.22700000000000001</v>
      </c>
      <c r="E40">
        <v>87.171000000000006</v>
      </c>
      <c r="F40">
        <f t="shared" si="0"/>
        <v>174.34200000000001</v>
      </c>
      <c r="H40" t="s">
        <v>97</v>
      </c>
    </row>
    <row r="41" spans="1:13">
      <c r="A41" t="s">
        <v>108</v>
      </c>
      <c r="B41" t="s">
        <v>70</v>
      </c>
      <c r="C41">
        <v>0.24099999999999999</v>
      </c>
      <c r="D41">
        <v>0.24099999999999999</v>
      </c>
      <c r="E41">
        <v>110.197</v>
      </c>
      <c r="F41">
        <f t="shared" si="0"/>
        <v>220.39400000000001</v>
      </c>
    </row>
    <row r="42" spans="1:13">
      <c r="A42" t="s">
        <v>110</v>
      </c>
      <c r="B42" t="s">
        <v>72</v>
      </c>
      <c r="C42">
        <v>0.246</v>
      </c>
      <c r="D42">
        <v>0.246</v>
      </c>
      <c r="E42">
        <v>118.42100000000001</v>
      </c>
      <c r="F42">
        <f t="shared" si="0"/>
        <v>236.84200000000001</v>
      </c>
      <c r="G42" s="1"/>
      <c r="H42" s="1"/>
    </row>
    <row r="43" spans="1:13">
      <c r="A43" t="s">
        <v>112</v>
      </c>
      <c r="B43" t="s">
        <v>74</v>
      </c>
      <c r="C43">
        <v>0.216</v>
      </c>
      <c r="D43">
        <v>0.216</v>
      </c>
      <c r="E43">
        <v>69.078999999999994</v>
      </c>
      <c r="F43">
        <f t="shared" si="0"/>
        <v>138.15799999999999</v>
      </c>
      <c r="G43" s="2" t="s">
        <v>143</v>
      </c>
      <c r="H43" s="2" t="s">
        <v>41</v>
      </c>
    </row>
    <row r="44" spans="1:13">
      <c r="A44" t="s">
        <v>114</v>
      </c>
      <c r="B44" t="s">
        <v>76</v>
      </c>
      <c r="C44">
        <v>0.21</v>
      </c>
      <c r="D44">
        <v>0.21</v>
      </c>
      <c r="E44">
        <v>58.332999999999998</v>
      </c>
      <c r="F44">
        <f t="shared" si="0"/>
        <v>116.666</v>
      </c>
      <c r="G44" s="2"/>
      <c r="H44" s="2"/>
    </row>
    <row r="45" spans="1:13">
      <c r="A45" t="s">
        <v>116</v>
      </c>
      <c r="B45" t="s">
        <v>78</v>
      </c>
      <c r="C45">
        <v>0.245</v>
      </c>
      <c r="D45">
        <v>0.245</v>
      </c>
      <c r="E45">
        <v>116.776</v>
      </c>
      <c r="F45">
        <f t="shared" si="0"/>
        <v>233.55199999999999</v>
      </c>
      <c r="G45" s="2"/>
      <c r="H45" s="2"/>
    </row>
    <row r="46" spans="1:13">
      <c r="A46" t="s">
        <v>119</v>
      </c>
      <c r="B46" t="s">
        <v>167</v>
      </c>
      <c r="C46">
        <v>0.4</v>
      </c>
      <c r="D46">
        <v>0.4</v>
      </c>
      <c r="E46">
        <v>574.25699999999995</v>
      </c>
      <c r="F46">
        <f t="shared" si="0"/>
        <v>1148.5139999999999</v>
      </c>
      <c r="G46" s="2"/>
      <c r="H46" s="2" t="s">
        <v>48</v>
      </c>
    </row>
    <row r="47" spans="1:13">
      <c r="A47" t="s">
        <v>121</v>
      </c>
      <c r="B47" t="s">
        <v>168</v>
      </c>
      <c r="C47">
        <v>0.45400000000000001</v>
      </c>
      <c r="D47">
        <v>0.45400000000000001</v>
      </c>
      <c r="E47">
        <v>663.36599999999999</v>
      </c>
      <c r="F47">
        <f t="shared" si="0"/>
        <v>1326.732</v>
      </c>
      <c r="G47" s="2"/>
      <c r="H47" s="2"/>
    </row>
    <row r="48" spans="1:13">
      <c r="A48" t="s">
        <v>123</v>
      </c>
      <c r="B48" t="s">
        <v>80</v>
      </c>
      <c r="C48">
        <v>0.47099999999999997</v>
      </c>
      <c r="D48">
        <v>0.47099999999999997</v>
      </c>
      <c r="E48">
        <v>691.41899999999998</v>
      </c>
      <c r="F48">
        <f t="shared" si="0"/>
        <v>1382.838</v>
      </c>
      <c r="G48" s="3"/>
      <c r="H48" s="3"/>
    </row>
    <row r="49" spans="1:8">
      <c r="A49" t="s">
        <v>125</v>
      </c>
      <c r="B49" t="s">
        <v>83</v>
      </c>
      <c r="C49">
        <v>0.246</v>
      </c>
      <c r="D49">
        <v>0.246</v>
      </c>
      <c r="E49">
        <v>118.42100000000001</v>
      </c>
      <c r="F49">
        <v>0</v>
      </c>
      <c r="G49" s="2" t="s">
        <v>150</v>
      </c>
      <c r="H49" s="2" t="s">
        <v>41</v>
      </c>
    </row>
    <row r="50" spans="1:8">
      <c r="A50" t="s">
        <v>127</v>
      </c>
      <c r="B50" t="s">
        <v>85</v>
      </c>
      <c r="C50">
        <v>0.251</v>
      </c>
      <c r="D50">
        <v>0.251</v>
      </c>
      <c r="E50">
        <v>128.47200000000001</v>
      </c>
      <c r="F50">
        <v>0</v>
      </c>
      <c r="G50" s="2"/>
      <c r="H50" s="2"/>
    </row>
    <row r="51" spans="1:8">
      <c r="A51" t="s">
        <v>129</v>
      </c>
      <c r="B51" t="s">
        <v>87</v>
      </c>
      <c r="C51">
        <v>0.245</v>
      </c>
      <c r="D51">
        <v>0.245</v>
      </c>
      <c r="E51">
        <v>116.776</v>
      </c>
      <c r="F51">
        <f t="shared" si="0"/>
        <v>233.55199999999999</v>
      </c>
      <c r="G51" s="2"/>
      <c r="H51" s="2"/>
    </row>
    <row r="52" spans="1:8">
      <c r="A52" t="s">
        <v>132</v>
      </c>
      <c r="B52" t="s">
        <v>89</v>
      </c>
      <c r="C52">
        <v>0.255</v>
      </c>
      <c r="D52">
        <v>0.255</v>
      </c>
      <c r="E52">
        <v>142.36099999999999</v>
      </c>
      <c r="F52">
        <f t="shared" si="0"/>
        <v>284.72199999999998</v>
      </c>
      <c r="G52" s="2"/>
      <c r="H52" s="2" t="s">
        <v>48</v>
      </c>
    </row>
    <row r="53" spans="1:8">
      <c r="A53" t="s">
        <v>134</v>
      </c>
      <c r="B53" t="s">
        <v>91</v>
      </c>
      <c r="C53">
        <v>0.27</v>
      </c>
      <c r="D53">
        <v>0.27</v>
      </c>
      <c r="E53">
        <v>194.44399999999999</v>
      </c>
      <c r="F53">
        <f t="shared" si="0"/>
        <v>388.88799999999998</v>
      </c>
      <c r="G53" s="2"/>
      <c r="H53" s="2"/>
    </row>
    <row r="54" spans="1:8">
      <c r="A54" t="s">
        <v>136</v>
      </c>
      <c r="B54" t="s">
        <v>169</v>
      </c>
      <c r="C54">
        <v>0.26600000000000001</v>
      </c>
      <c r="D54">
        <v>0.26600000000000001</v>
      </c>
      <c r="E54">
        <v>180.55600000000001</v>
      </c>
      <c r="F54">
        <f t="shared" si="0"/>
        <v>361.11200000000002</v>
      </c>
      <c r="G54" s="3"/>
      <c r="H54" s="3"/>
    </row>
  </sheetData>
  <phoneticPr fontId="2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56F3F5-8558-C241-81A0-C3118FB672BA}">
  <dimension ref="A1:Q47"/>
  <sheetViews>
    <sheetView topLeftCell="B1" workbookViewId="0">
      <selection activeCell="L41" sqref="L41"/>
    </sheetView>
  </sheetViews>
  <sheetFormatPr baseColWidth="10" defaultRowHeight="20"/>
  <sheetData>
    <row r="1" spans="1:17">
      <c r="A1" t="s">
        <v>35</v>
      </c>
      <c r="C1" s="4" t="s">
        <v>170</v>
      </c>
      <c r="E1" t="s">
        <v>171</v>
      </c>
      <c r="G1" t="s">
        <v>35</v>
      </c>
      <c r="I1" s="4" t="s">
        <v>172</v>
      </c>
      <c r="K1" t="s">
        <v>171</v>
      </c>
    </row>
    <row r="2" spans="1:17">
      <c r="A2" t="s">
        <v>36</v>
      </c>
      <c r="B2" t="s">
        <v>19</v>
      </c>
      <c r="E2" s="5" t="s">
        <v>173</v>
      </c>
      <c r="G2" t="s">
        <v>36</v>
      </c>
      <c r="H2" t="s">
        <v>19</v>
      </c>
      <c r="K2" s="5" t="s">
        <v>173</v>
      </c>
      <c r="N2" s="35" t="s">
        <v>101</v>
      </c>
      <c r="O2" s="35"/>
      <c r="P2" s="35" t="s">
        <v>174</v>
      </c>
      <c r="Q2" s="35"/>
    </row>
    <row r="3" spans="1:17">
      <c r="A3" t="s">
        <v>38</v>
      </c>
      <c r="B3" t="s">
        <v>154</v>
      </c>
      <c r="C3">
        <v>0.98</v>
      </c>
      <c r="D3" t="s">
        <v>175</v>
      </c>
      <c r="E3" s="6">
        <f>(C3-$D$41)/($D$47-$D$41)*100</f>
        <v>72.293415819708358</v>
      </c>
      <c r="G3" t="s">
        <v>38</v>
      </c>
      <c r="H3" t="s">
        <v>154</v>
      </c>
      <c r="I3">
        <v>0.97399999999999998</v>
      </c>
      <c r="J3" t="s">
        <v>176</v>
      </c>
      <c r="K3" s="6">
        <f>(I3-$D$41)/($J$47-$D$41)*100</f>
        <v>79.142300194931764</v>
      </c>
      <c r="N3" t="s">
        <v>96</v>
      </c>
      <c r="O3" t="s">
        <v>97</v>
      </c>
      <c r="P3" t="s">
        <v>96</v>
      </c>
      <c r="Q3" t="s">
        <v>97</v>
      </c>
    </row>
    <row r="4" spans="1:17">
      <c r="A4" t="s">
        <v>42</v>
      </c>
      <c r="B4" t="s">
        <v>155</v>
      </c>
      <c r="C4">
        <v>0.88200000000000001</v>
      </c>
      <c r="E4" s="6">
        <f t="shared" ref="E4:E35" si="0">(C4-$D$41)/($D$47-$D$41)*100</f>
        <v>63.632346442775081</v>
      </c>
      <c r="G4" t="s">
        <v>42</v>
      </c>
      <c r="H4" t="s">
        <v>155</v>
      </c>
      <c r="I4">
        <v>0.95599999999999996</v>
      </c>
      <c r="K4" s="6">
        <f t="shared" ref="K4:K5" si="1">(I4-$D$41)/($J$47-$D$41)*100</f>
        <v>77.38791423001949</v>
      </c>
      <c r="M4" t="s">
        <v>177</v>
      </c>
      <c r="N4" s="6">
        <f>AVERAGE(E3:E5)</f>
        <v>68.375313006333769</v>
      </c>
      <c r="O4" s="6">
        <f>AVERAGE(K3:K5)</f>
        <v>76.640675763482776</v>
      </c>
      <c r="P4">
        <f>STDEV(E3:E5)</f>
        <v>4.3890580815009379</v>
      </c>
      <c r="Q4">
        <f>STDEV(K3:K5)</f>
        <v>2.9471681536521355</v>
      </c>
    </row>
    <row r="5" spans="1:17">
      <c r="A5" t="s">
        <v>44</v>
      </c>
      <c r="B5" t="s">
        <v>156</v>
      </c>
      <c r="C5">
        <v>0.94499999999999995</v>
      </c>
      <c r="E5" s="6">
        <f t="shared" si="0"/>
        <v>69.200176756517891</v>
      </c>
      <c r="G5" t="s">
        <v>44</v>
      </c>
      <c r="H5" t="s">
        <v>156</v>
      </c>
      <c r="I5">
        <v>0.91500000000000004</v>
      </c>
      <c r="K5" s="6">
        <f t="shared" si="1"/>
        <v>73.391812865497073</v>
      </c>
      <c r="M5" t="s">
        <v>99</v>
      </c>
      <c r="N5" s="6">
        <f>AVERAGE(E9:E11)</f>
        <v>89.026366180586251</v>
      </c>
      <c r="O5" s="6">
        <f>AVERAGE(K9:K11)</f>
        <v>94.379467186484717</v>
      </c>
      <c r="P5">
        <f>STDEV(E9:E11)</f>
        <v>0.90272814529648704</v>
      </c>
      <c r="Q5">
        <f>STDEV(K9:K11)</f>
        <v>2.7033975390142566</v>
      </c>
    </row>
    <row r="6" spans="1:17">
      <c r="A6" s="7" t="s">
        <v>46</v>
      </c>
      <c r="B6" s="7" t="s">
        <v>31</v>
      </c>
      <c r="C6" s="7">
        <v>7.2999999999999995E-2</v>
      </c>
      <c r="E6" s="6"/>
      <c r="G6" s="7" t="s">
        <v>46</v>
      </c>
      <c r="H6" s="7" t="s">
        <v>31</v>
      </c>
      <c r="I6" s="7">
        <v>0.36899999999999999</v>
      </c>
      <c r="K6" s="6"/>
      <c r="M6" t="s">
        <v>100</v>
      </c>
      <c r="N6" s="6">
        <f>AVERAGE(E15:E17)</f>
        <v>67.579908675799089</v>
      </c>
      <c r="O6" s="6">
        <f>AVERAGE(K15:K17)</f>
        <v>81.578947368421055</v>
      </c>
      <c r="P6">
        <f>STDEV(E15:E17)</f>
        <v>2.6665250285764892</v>
      </c>
      <c r="Q6">
        <f>STDEV(K15:K17)</f>
        <v>1.9493177387914145</v>
      </c>
    </row>
    <row r="7" spans="1:17">
      <c r="A7" s="7" t="s">
        <v>49</v>
      </c>
      <c r="B7" s="7" t="s">
        <v>32</v>
      </c>
      <c r="C7" s="7">
        <v>3.5999999999999997E-2</v>
      </c>
      <c r="E7" s="6"/>
      <c r="G7" s="7" t="s">
        <v>49</v>
      </c>
      <c r="H7" s="7" t="s">
        <v>32</v>
      </c>
      <c r="I7" s="7">
        <v>3.6999999999999998E-2</v>
      </c>
      <c r="K7" s="6"/>
      <c r="N7" s="6"/>
      <c r="O7" s="6"/>
    </row>
    <row r="8" spans="1:17">
      <c r="A8" s="7" t="s">
        <v>51</v>
      </c>
      <c r="B8" s="7" t="s">
        <v>33</v>
      </c>
      <c r="C8" s="7">
        <v>3.5999999999999997E-2</v>
      </c>
      <c r="E8" s="6"/>
      <c r="G8" s="7" t="s">
        <v>51</v>
      </c>
      <c r="H8" s="7" t="s">
        <v>33</v>
      </c>
      <c r="I8" s="7">
        <v>3.9E-2</v>
      </c>
      <c r="K8" s="6"/>
      <c r="M8" t="s">
        <v>142</v>
      </c>
      <c r="N8" s="6">
        <f>AVERAGE(E21:E23)</f>
        <v>19.119163352481959</v>
      </c>
      <c r="O8" s="6">
        <f>AVERAGE(K21:K23)</f>
        <v>32.131254061078614</v>
      </c>
      <c r="P8">
        <f>STDEV(E21:E23)</f>
        <v>2.891378631860944</v>
      </c>
      <c r="Q8">
        <f>STDEV(K21:K23)</f>
        <v>1.6434879623056193</v>
      </c>
    </row>
    <row r="9" spans="1:17">
      <c r="A9" t="s">
        <v>53</v>
      </c>
      <c r="B9" t="s">
        <v>24</v>
      </c>
      <c r="C9">
        <v>1.165</v>
      </c>
      <c r="D9" t="s">
        <v>178</v>
      </c>
      <c r="E9" s="6">
        <f t="shared" si="0"/>
        <v>88.643393725143625</v>
      </c>
      <c r="G9" t="s">
        <v>53</v>
      </c>
      <c r="H9" t="s">
        <v>24</v>
      </c>
      <c r="I9">
        <v>1.161</v>
      </c>
      <c r="J9" t="s">
        <v>179</v>
      </c>
      <c r="K9" s="6">
        <f>(I9-$D$41)/($J$47-$D$41)*100</f>
        <v>97.368421052631575</v>
      </c>
      <c r="M9" t="s">
        <v>180</v>
      </c>
      <c r="N9" s="6">
        <f>AVERAGE(E27:E29)</f>
        <v>82.01502430402121</v>
      </c>
      <c r="O9" s="6">
        <f>AVERAGE(K27:K29)</f>
        <v>91.065627030539304</v>
      </c>
      <c r="P9">
        <f>STDEV(E27:E29)</f>
        <v>6.0543945412121873</v>
      </c>
      <c r="Q9">
        <f>STDEV(K27:K29)</f>
        <v>3.0219664598397649</v>
      </c>
    </row>
    <row r="10" spans="1:17">
      <c r="A10" t="s">
        <v>56</v>
      </c>
      <c r="B10" t="s">
        <v>26</v>
      </c>
      <c r="C10">
        <v>1.1619999999999999</v>
      </c>
      <c r="E10" s="6">
        <f t="shared" si="0"/>
        <v>88.378258948298722</v>
      </c>
      <c r="G10" t="s">
        <v>56</v>
      </c>
      <c r="H10" t="s">
        <v>26</v>
      </c>
      <c r="I10">
        <v>1.107</v>
      </c>
      <c r="K10" s="6">
        <f t="shared" ref="K10:K11" si="2">(I10-$D$41)/($J$47-$D$41)*100</f>
        <v>92.10526315789474</v>
      </c>
      <c r="M10" t="s">
        <v>181</v>
      </c>
      <c r="N10" s="6">
        <f>AVERAGE(E33:E35)</f>
        <v>82.574753277360429</v>
      </c>
      <c r="O10" s="6">
        <f>AVERAGE(K33:K35)</f>
        <v>87.394411955815443</v>
      </c>
      <c r="P10">
        <f>STDEV(E33:E35)</f>
        <v>2.3220676269186646</v>
      </c>
      <c r="Q10">
        <f>STDEV(K33:K35)</f>
        <v>1.3232886195202322</v>
      </c>
    </row>
    <row r="11" spans="1:17">
      <c r="A11" t="s">
        <v>58</v>
      </c>
      <c r="B11" t="s">
        <v>27</v>
      </c>
      <c r="C11">
        <v>1.181</v>
      </c>
      <c r="E11" s="6">
        <f t="shared" si="0"/>
        <v>90.057445868316407</v>
      </c>
      <c r="G11" t="s">
        <v>58</v>
      </c>
      <c r="H11" t="s">
        <v>27</v>
      </c>
      <c r="I11">
        <v>1.123</v>
      </c>
      <c r="K11" s="6">
        <f t="shared" si="2"/>
        <v>93.664717348927866</v>
      </c>
    </row>
    <row r="12" spans="1:17">
      <c r="A12" s="7" t="s">
        <v>60</v>
      </c>
      <c r="B12" s="7" t="s">
        <v>28</v>
      </c>
      <c r="C12" s="7">
        <v>0.22700000000000001</v>
      </c>
      <c r="E12" s="6"/>
      <c r="G12" s="7" t="s">
        <v>60</v>
      </c>
      <c r="H12" s="7" t="s">
        <v>28</v>
      </c>
      <c r="I12" s="7">
        <v>0.16800000000000001</v>
      </c>
      <c r="K12" s="6"/>
    </row>
    <row r="13" spans="1:17">
      <c r="A13" s="7" t="s">
        <v>62</v>
      </c>
      <c r="B13" s="7" t="s">
        <v>29</v>
      </c>
      <c r="C13" s="7">
        <v>3.6999999999999998E-2</v>
      </c>
      <c r="E13" s="6"/>
      <c r="G13" s="7" t="s">
        <v>62</v>
      </c>
      <c r="H13" s="7" t="s">
        <v>29</v>
      </c>
      <c r="I13" s="7">
        <v>3.5999999999999997E-2</v>
      </c>
      <c r="K13" s="6"/>
    </row>
    <row r="14" spans="1:17">
      <c r="A14" s="7" t="s">
        <v>64</v>
      </c>
      <c r="B14" s="7" t="s">
        <v>30</v>
      </c>
      <c r="C14" s="7">
        <v>3.5999999999999997E-2</v>
      </c>
      <c r="E14" s="6"/>
      <c r="G14" s="7" t="s">
        <v>64</v>
      </c>
      <c r="H14" s="7" t="s">
        <v>30</v>
      </c>
      <c r="I14" s="7">
        <v>3.5999999999999997E-2</v>
      </c>
      <c r="K14" s="6"/>
    </row>
    <row r="15" spans="1:17">
      <c r="A15" t="s">
        <v>66</v>
      </c>
      <c r="B15" t="s">
        <v>39</v>
      </c>
      <c r="C15">
        <v>0.94699999999999995</v>
      </c>
      <c r="D15" t="s">
        <v>182</v>
      </c>
      <c r="E15" s="6">
        <f t="shared" si="0"/>
        <v>69.376933274414483</v>
      </c>
      <c r="G15" t="s">
        <v>66</v>
      </c>
      <c r="H15" t="s">
        <v>39</v>
      </c>
      <c r="I15">
        <v>0.97899999999999998</v>
      </c>
      <c r="J15" t="s">
        <v>183</v>
      </c>
      <c r="K15" s="6">
        <f>(I15-$D$41)/($J$47-$D$41)*100</f>
        <v>79.629629629629633</v>
      </c>
    </row>
    <row r="16" spans="1:17">
      <c r="A16" t="s">
        <v>69</v>
      </c>
      <c r="B16" t="s">
        <v>43</v>
      </c>
      <c r="C16">
        <v>0.89200000000000002</v>
      </c>
      <c r="E16" s="6">
        <f t="shared" si="0"/>
        <v>64.516129032258064</v>
      </c>
      <c r="G16" t="s">
        <v>69</v>
      </c>
      <c r="H16" t="s">
        <v>43</v>
      </c>
      <c r="I16">
        <v>0.999</v>
      </c>
      <c r="K16" s="6">
        <f t="shared" ref="K16:K17" si="3">(I16-$D$41)/($J$47-$D$41)*100</f>
        <v>81.578947368421055</v>
      </c>
    </row>
    <row r="17" spans="1:11">
      <c r="A17" t="s">
        <v>71</v>
      </c>
      <c r="B17" t="s">
        <v>45</v>
      </c>
      <c r="C17">
        <v>0.94099999999999995</v>
      </c>
      <c r="E17" s="6">
        <f t="shared" si="0"/>
        <v>68.846663720724706</v>
      </c>
      <c r="G17" t="s">
        <v>71</v>
      </c>
      <c r="H17" t="s">
        <v>45</v>
      </c>
      <c r="I17">
        <v>1.0189999999999999</v>
      </c>
      <c r="K17" s="6">
        <f t="shared" si="3"/>
        <v>83.528265107212462</v>
      </c>
    </row>
    <row r="18" spans="1:11">
      <c r="A18" s="7" t="s">
        <v>73</v>
      </c>
      <c r="B18" s="7" t="s">
        <v>47</v>
      </c>
      <c r="C18" s="7">
        <v>0.34200000000000003</v>
      </c>
      <c r="E18" s="6"/>
      <c r="G18" s="7" t="s">
        <v>73</v>
      </c>
      <c r="H18" s="7" t="s">
        <v>47</v>
      </c>
      <c r="I18" s="7">
        <v>0.04</v>
      </c>
      <c r="K18" s="6"/>
    </row>
    <row r="19" spans="1:11">
      <c r="A19" s="7" t="s">
        <v>75</v>
      </c>
      <c r="B19" s="7" t="s">
        <v>50</v>
      </c>
      <c r="C19" s="7">
        <v>3.6999999999999998E-2</v>
      </c>
      <c r="E19" s="6"/>
      <c r="G19" s="7" t="s">
        <v>75</v>
      </c>
      <c r="H19" s="7" t="s">
        <v>50</v>
      </c>
      <c r="I19" s="7">
        <v>3.6999999999999998E-2</v>
      </c>
      <c r="K19" s="6"/>
    </row>
    <row r="20" spans="1:11">
      <c r="A20" s="7" t="s">
        <v>77</v>
      </c>
      <c r="B20" s="7" t="s">
        <v>52</v>
      </c>
      <c r="C20" s="7">
        <v>3.6999999999999998E-2</v>
      </c>
      <c r="E20" s="6"/>
      <c r="G20" s="7" t="s">
        <v>77</v>
      </c>
      <c r="H20" s="7" t="s">
        <v>52</v>
      </c>
      <c r="I20" s="7">
        <v>3.9E-2</v>
      </c>
      <c r="K20" s="6"/>
    </row>
    <row r="21" spans="1:11">
      <c r="A21" t="s">
        <v>79</v>
      </c>
      <c r="B21" t="s">
        <v>54</v>
      </c>
      <c r="C21">
        <v>0.35699999999999998</v>
      </c>
      <c r="D21" t="s">
        <v>184</v>
      </c>
      <c r="E21" s="6">
        <f t="shared" si="0"/>
        <v>17.233760494918251</v>
      </c>
      <c r="G21" t="s">
        <v>79</v>
      </c>
      <c r="H21" t="s">
        <v>54</v>
      </c>
      <c r="I21">
        <v>0.48399999999999999</v>
      </c>
      <c r="J21" t="s">
        <v>185</v>
      </c>
      <c r="K21" s="6">
        <f>(I21-$D$41)/($J$47-$D$41)*100</f>
        <v>31.384015594541903</v>
      </c>
    </row>
    <row r="22" spans="1:11">
      <c r="A22" t="s">
        <v>82</v>
      </c>
      <c r="B22" t="s">
        <v>57</v>
      </c>
      <c r="C22">
        <v>0.36199999999999999</v>
      </c>
      <c r="E22" s="6">
        <f>(C22-$D$41)/($D$47-$D$41)*100</f>
        <v>17.675651789659742</v>
      </c>
      <c r="G22" t="s">
        <v>82</v>
      </c>
      <c r="H22" t="s">
        <v>57</v>
      </c>
      <c r="I22">
        <v>0.48</v>
      </c>
      <c r="K22" s="6">
        <f t="shared" ref="K22:K23" si="4">(I22-$D$41)/($J$47-$D$41)*100</f>
        <v>30.994152046783618</v>
      </c>
    </row>
    <row r="23" spans="1:11">
      <c r="A23" t="s">
        <v>84</v>
      </c>
      <c r="B23" t="s">
        <v>59</v>
      </c>
      <c r="C23">
        <v>0.41599999999999998</v>
      </c>
      <c r="E23" s="6">
        <f t="shared" si="0"/>
        <v>22.448077772867876</v>
      </c>
      <c r="G23" t="s">
        <v>84</v>
      </c>
      <c r="H23" t="s">
        <v>59</v>
      </c>
      <c r="I23">
        <v>0.51100000000000001</v>
      </c>
      <c r="K23" s="6">
        <f t="shared" si="4"/>
        <v>34.015594541910325</v>
      </c>
    </row>
    <row r="24" spans="1:11">
      <c r="A24" s="7" t="s">
        <v>86</v>
      </c>
      <c r="B24" s="7" t="s">
        <v>61</v>
      </c>
      <c r="C24" s="7">
        <v>0.20599999999999999</v>
      </c>
      <c r="E24" s="6"/>
      <c r="G24" s="7" t="s">
        <v>86</v>
      </c>
      <c r="H24" s="7" t="s">
        <v>61</v>
      </c>
      <c r="I24" s="7">
        <v>0.35499999999999998</v>
      </c>
      <c r="K24" s="6"/>
    </row>
    <row r="25" spans="1:11">
      <c r="A25" s="7" t="s">
        <v>88</v>
      </c>
      <c r="B25" s="7" t="s">
        <v>63</v>
      </c>
      <c r="C25" s="7">
        <v>3.6999999999999998E-2</v>
      </c>
      <c r="E25" s="6"/>
      <c r="G25" s="7" t="s">
        <v>88</v>
      </c>
      <c r="H25" s="7" t="s">
        <v>63</v>
      </c>
      <c r="I25" s="7">
        <v>3.7999999999999999E-2</v>
      </c>
      <c r="K25" s="6"/>
    </row>
    <row r="26" spans="1:11">
      <c r="A26" s="7" t="s">
        <v>90</v>
      </c>
      <c r="B26" s="7" t="s">
        <v>65</v>
      </c>
      <c r="C26" s="7">
        <v>3.6999999999999998E-2</v>
      </c>
      <c r="E26" s="6"/>
      <c r="G26" s="7" t="s">
        <v>90</v>
      </c>
      <c r="H26" s="7" t="s">
        <v>65</v>
      </c>
      <c r="I26" s="7">
        <v>3.6999999999999998E-2</v>
      </c>
      <c r="K26" s="6"/>
    </row>
    <row r="27" spans="1:11">
      <c r="A27" t="s">
        <v>103</v>
      </c>
      <c r="B27" t="s">
        <v>67</v>
      </c>
      <c r="C27">
        <v>1.054</v>
      </c>
      <c r="D27" t="s">
        <v>186</v>
      </c>
      <c r="E27" s="6">
        <f t="shared" si="0"/>
        <v>78.833406981882462</v>
      </c>
      <c r="G27" t="s">
        <v>103</v>
      </c>
      <c r="H27" t="s">
        <v>67</v>
      </c>
      <c r="I27">
        <v>1.0609999999999999</v>
      </c>
      <c r="J27" t="s">
        <v>187</v>
      </c>
      <c r="K27" s="6">
        <f>(I27-$D$41)/($J$47-$D$41)*100</f>
        <v>87.621832358674453</v>
      </c>
    </row>
    <row r="28" spans="1:11">
      <c r="A28" t="s">
        <v>106</v>
      </c>
      <c r="B28" t="s">
        <v>70</v>
      </c>
      <c r="C28">
        <v>1.0469999999999999</v>
      </c>
      <c r="E28" s="6">
        <f t="shared" si="0"/>
        <v>78.21475916924436</v>
      </c>
      <c r="G28" t="s">
        <v>106</v>
      </c>
      <c r="H28" t="s">
        <v>70</v>
      </c>
      <c r="I28">
        <v>1.109</v>
      </c>
      <c r="K28" s="6">
        <f t="shared" ref="K28:K29" si="5">(I28-$D$41)/($J$47-$D$41)*100</f>
        <v>92.300194931773873</v>
      </c>
    </row>
    <row r="29" spans="1:11">
      <c r="A29" t="s">
        <v>108</v>
      </c>
      <c r="B29" t="s">
        <v>72</v>
      </c>
      <c r="C29">
        <v>1.169</v>
      </c>
      <c r="E29" s="6">
        <f t="shared" si="0"/>
        <v>88.996906760936824</v>
      </c>
      <c r="G29" t="s">
        <v>108</v>
      </c>
      <c r="H29" t="s">
        <v>72</v>
      </c>
      <c r="I29">
        <v>1.119</v>
      </c>
      <c r="K29" s="6">
        <f t="shared" si="5"/>
        <v>93.274853801169584</v>
      </c>
    </row>
    <row r="30" spans="1:11">
      <c r="A30" s="7" t="s">
        <v>110</v>
      </c>
      <c r="B30" s="7" t="s">
        <v>74</v>
      </c>
      <c r="C30" s="7">
        <v>0.19</v>
      </c>
      <c r="E30" s="6"/>
      <c r="G30" s="7" t="s">
        <v>110</v>
      </c>
      <c r="H30" s="7" t="s">
        <v>74</v>
      </c>
      <c r="I30" s="7">
        <v>0.47799999999999998</v>
      </c>
      <c r="K30" s="6"/>
    </row>
    <row r="31" spans="1:11">
      <c r="A31" s="7" t="s">
        <v>112</v>
      </c>
      <c r="B31" s="7" t="s">
        <v>76</v>
      </c>
      <c r="C31" s="7">
        <v>3.5999999999999997E-2</v>
      </c>
      <c r="E31" s="6"/>
      <c r="G31" s="7" t="s">
        <v>112</v>
      </c>
      <c r="H31" s="7" t="s">
        <v>76</v>
      </c>
      <c r="I31" s="7">
        <v>0.04</v>
      </c>
      <c r="K31" s="6"/>
    </row>
    <row r="32" spans="1:11">
      <c r="A32" s="7" t="s">
        <v>114</v>
      </c>
      <c r="B32" s="7" t="s">
        <v>78</v>
      </c>
      <c r="C32" s="7">
        <v>3.5999999999999997E-2</v>
      </c>
      <c r="E32" s="6"/>
      <c r="G32" s="7" t="s">
        <v>114</v>
      </c>
      <c r="H32" s="7" t="s">
        <v>78</v>
      </c>
      <c r="I32" s="7">
        <v>3.6999999999999998E-2</v>
      </c>
      <c r="K32" s="6"/>
    </row>
    <row r="33" spans="1:11">
      <c r="A33" t="s">
        <v>116</v>
      </c>
      <c r="B33" t="s">
        <v>80</v>
      </c>
      <c r="C33">
        <v>1.087</v>
      </c>
      <c r="D33" t="s">
        <v>188</v>
      </c>
      <c r="E33" s="6">
        <f t="shared" si="0"/>
        <v>81.749889527176308</v>
      </c>
      <c r="G33" t="s">
        <v>116</v>
      </c>
      <c r="H33" t="s">
        <v>80</v>
      </c>
      <c r="I33">
        <v>1.0660000000000001</v>
      </c>
      <c r="J33" t="s">
        <v>189</v>
      </c>
      <c r="K33" s="6">
        <f>(I33-$D$41)/($J$47-$D$41)*100</f>
        <v>88.109161793372309</v>
      </c>
    </row>
    <row r="34" spans="1:11">
      <c r="A34" t="s">
        <v>119</v>
      </c>
      <c r="B34" t="s">
        <v>83</v>
      </c>
      <c r="C34">
        <v>1.0760000000000001</v>
      </c>
      <c r="E34" s="6">
        <f t="shared" si="0"/>
        <v>80.777728678745035</v>
      </c>
      <c r="G34" t="s">
        <v>119</v>
      </c>
      <c r="H34" t="s">
        <v>83</v>
      </c>
      <c r="I34">
        <v>1.0429999999999999</v>
      </c>
      <c r="K34" s="6">
        <f t="shared" ref="K34" si="6">(I34-$D$41)/($J$47-$D$41)*100</f>
        <v>85.867446393762165</v>
      </c>
    </row>
    <row r="35" spans="1:11">
      <c r="A35" t="s">
        <v>121</v>
      </c>
      <c r="B35" t="s">
        <v>85</v>
      </c>
      <c r="C35">
        <v>1.1259999999999999</v>
      </c>
      <c r="E35" s="6">
        <f t="shared" si="0"/>
        <v>85.196641626159959</v>
      </c>
      <c r="G35" t="s">
        <v>121</v>
      </c>
      <c r="H35" t="s">
        <v>85</v>
      </c>
      <c r="I35">
        <v>1.0669999999999999</v>
      </c>
      <c r="K35" s="6">
        <f>(I35-$D$41)/($J$47-$D$41)*100</f>
        <v>88.206627680311883</v>
      </c>
    </row>
    <row r="36" spans="1:11">
      <c r="A36" s="7" t="s">
        <v>123</v>
      </c>
      <c r="B36" s="7" t="s">
        <v>87</v>
      </c>
      <c r="C36" s="7">
        <v>0.29399999999999998</v>
      </c>
      <c r="G36" s="7" t="s">
        <v>123</v>
      </c>
      <c r="H36" s="7" t="s">
        <v>87</v>
      </c>
      <c r="I36" s="7">
        <v>0.31900000000000001</v>
      </c>
    </row>
    <row r="37" spans="1:11">
      <c r="A37" s="7" t="s">
        <v>125</v>
      </c>
      <c r="B37" s="7" t="s">
        <v>89</v>
      </c>
      <c r="C37" s="7">
        <v>3.5999999999999997E-2</v>
      </c>
      <c r="G37" s="7" t="s">
        <v>125</v>
      </c>
      <c r="H37" s="7" t="s">
        <v>89</v>
      </c>
      <c r="I37" s="7">
        <v>3.7999999999999999E-2</v>
      </c>
    </row>
    <row r="38" spans="1:11">
      <c r="A38" s="7" t="s">
        <v>127</v>
      </c>
      <c r="B38" s="7" t="s">
        <v>91</v>
      </c>
      <c r="C38" s="7">
        <v>9.1999999999999998E-2</v>
      </c>
      <c r="G38" s="7" t="s">
        <v>127</v>
      </c>
      <c r="H38" s="7" t="s">
        <v>91</v>
      </c>
      <c r="I38" s="7">
        <v>3.5999999999999997E-2</v>
      </c>
    </row>
    <row r="39" spans="1:11">
      <c r="A39" t="s">
        <v>129</v>
      </c>
      <c r="B39" t="s">
        <v>104</v>
      </c>
      <c r="C39">
        <v>0.154</v>
      </c>
      <c r="D39" t="s">
        <v>193</v>
      </c>
    </row>
    <row r="40" spans="1:11">
      <c r="A40" t="s">
        <v>132</v>
      </c>
      <c r="B40" t="s">
        <v>107</v>
      </c>
      <c r="C40">
        <v>0.16200000000000001</v>
      </c>
      <c r="D40" t="s">
        <v>194</v>
      </c>
    </row>
    <row r="41" spans="1:11">
      <c r="A41" t="s">
        <v>134</v>
      </c>
      <c r="B41" t="s">
        <v>109</v>
      </c>
      <c r="C41">
        <v>0.17</v>
      </c>
      <c r="D41">
        <f>AVERAGE(C39:C41)</f>
        <v>0.16200000000000001</v>
      </c>
    </row>
    <row r="42" spans="1:11">
      <c r="A42" s="7" t="s">
        <v>136</v>
      </c>
      <c r="B42" s="7" t="s">
        <v>111</v>
      </c>
      <c r="C42" s="7">
        <v>0.13100000000000001</v>
      </c>
      <c r="G42" s="7" t="s">
        <v>136</v>
      </c>
      <c r="H42" s="7" t="s">
        <v>111</v>
      </c>
      <c r="I42" s="7">
        <v>8.8999999999999996E-2</v>
      </c>
    </row>
    <row r="43" spans="1:11">
      <c r="A43" s="7" t="s">
        <v>138</v>
      </c>
      <c r="B43" s="7" t="s">
        <v>113</v>
      </c>
      <c r="C43" s="7">
        <v>3.5999999999999997E-2</v>
      </c>
      <c r="G43" s="7" t="s">
        <v>138</v>
      </c>
      <c r="H43" s="7" t="s">
        <v>113</v>
      </c>
      <c r="I43" s="7">
        <v>3.6999999999999998E-2</v>
      </c>
    </row>
    <row r="44" spans="1:11">
      <c r="A44" s="7" t="s">
        <v>140</v>
      </c>
      <c r="B44" s="7" t="s">
        <v>115</v>
      </c>
      <c r="C44" s="7">
        <v>3.5000000000000003E-2</v>
      </c>
      <c r="G44" s="7" t="s">
        <v>140</v>
      </c>
      <c r="H44" s="7" t="s">
        <v>115</v>
      </c>
      <c r="I44" s="7">
        <v>0.12</v>
      </c>
    </row>
    <row r="45" spans="1:11">
      <c r="A45" t="s">
        <v>190</v>
      </c>
      <c r="B45" t="s">
        <v>117</v>
      </c>
      <c r="C45">
        <v>1.302</v>
      </c>
      <c r="D45" t="s">
        <v>191</v>
      </c>
      <c r="G45" t="s">
        <v>190</v>
      </c>
      <c r="H45" t="s">
        <v>117</v>
      </c>
      <c r="I45">
        <v>1.1859999999999999</v>
      </c>
      <c r="J45" t="s">
        <v>191</v>
      </c>
    </row>
    <row r="46" spans="1:11">
      <c r="A46" t="s">
        <v>192</v>
      </c>
      <c r="B46" t="s">
        <v>120</v>
      </c>
      <c r="C46">
        <v>1.2849999999999999</v>
      </c>
      <c r="D46" t="s">
        <v>194</v>
      </c>
      <c r="G46" t="s">
        <v>192</v>
      </c>
      <c r="H46" t="s">
        <v>120</v>
      </c>
      <c r="I46">
        <v>1.19</v>
      </c>
      <c r="J46" t="s">
        <v>194</v>
      </c>
    </row>
    <row r="47" spans="1:11">
      <c r="D47">
        <f>AVERAGE(C45:C46)</f>
        <v>1.2934999999999999</v>
      </c>
      <c r="J47">
        <f>AVERAGE(I45:I46)</f>
        <v>1.1879999999999999</v>
      </c>
    </row>
  </sheetData>
  <mergeCells count="2">
    <mergeCell ref="N2:O2"/>
    <mergeCell ref="P2:Q2"/>
  </mergeCells>
  <phoneticPr fontId="2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A36B1A-C655-AD41-B7F3-F533C9AECA77}">
  <dimension ref="A1:L46"/>
  <sheetViews>
    <sheetView topLeftCell="A12" workbookViewId="0">
      <selection activeCell="M23" sqref="M23"/>
    </sheetView>
  </sheetViews>
  <sheetFormatPr baseColWidth="10" defaultRowHeight="20"/>
  <cols>
    <col min="4" max="4" width="12.85546875" customWidth="1"/>
    <col min="10" max="10" width="14.85546875" customWidth="1"/>
  </cols>
  <sheetData>
    <row r="1" spans="1:11">
      <c r="A1" t="s">
        <v>0</v>
      </c>
      <c r="G1" t="s">
        <v>0</v>
      </c>
    </row>
    <row r="2" spans="1:11">
      <c r="A2" t="s">
        <v>1</v>
      </c>
      <c r="B2" t="s">
        <v>249</v>
      </c>
      <c r="G2" t="s">
        <v>1</v>
      </c>
      <c r="H2" t="s">
        <v>249</v>
      </c>
    </row>
    <row r="3" spans="1:11">
      <c r="A3" t="s">
        <v>3</v>
      </c>
      <c r="B3" t="s">
        <v>250</v>
      </c>
      <c r="G3" t="s">
        <v>3</v>
      </c>
      <c r="H3" t="s">
        <v>251</v>
      </c>
    </row>
    <row r="4" spans="1:11">
      <c r="A4" t="s">
        <v>5</v>
      </c>
      <c r="G4" t="s">
        <v>5</v>
      </c>
    </row>
    <row r="5" spans="1:11">
      <c r="A5" t="s">
        <v>6</v>
      </c>
      <c r="G5" t="s">
        <v>6</v>
      </c>
    </row>
    <row r="6" spans="1:11">
      <c r="A6" t="s">
        <v>7</v>
      </c>
      <c r="G6" t="s">
        <v>7</v>
      </c>
    </row>
    <row r="7" spans="1:11">
      <c r="A7" t="s">
        <v>8</v>
      </c>
      <c r="B7" t="s">
        <v>252</v>
      </c>
      <c r="G7" t="s">
        <v>8</v>
      </c>
      <c r="H7" t="s">
        <v>252</v>
      </c>
    </row>
    <row r="8" spans="1:11">
      <c r="A8" t="s">
        <v>10</v>
      </c>
      <c r="B8" t="s">
        <v>253</v>
      </c>
      <c r="G8" t="s">
        <v>10</v>
      </c>
      <c r="H8" t="s">
        <v>253</v>
      </c>
    </row>
    <row r="9" spans="1:11">
      <c r="A9" t="s">
        <v>12</v>
      </c>
      <c r="B9" t="s">
        <v>254</v>
      </c>
      <c r="G9" t="s">
        <v>12</v>
      </c>
      <c r="H9" t="s">
        <v>255</v>
      </c>
    </row>
    <row r="10" spans="1:11">
      <c r="B10" t="s">
        <v>256</v>
      </c>
      <c r="H10" t="s">
        <v>256</v>
      </c>
    </row>
    <row r="13" spans="1:11">
      <c r="A13" t="s">
        <v>35</v>
      </c>
      <c r="G13" t="s">
        <v>35</v>
      </c>
    </row>
    <row r="14" spans="1:11">
      <c r="A14" t="s">
        <v>36</v>
      </c>
      <c r="B14" t="s">
        <v>19</v>
      </c>
      <c r="C14" t="s">
        <v>257</v>
      </c>
      <c r="G14" t="s">
        <v>36</v>
      </c>
      <c r="H14" t="s">
        <v>19</v>
      </c>
      <c r="I14" t="s">
        <v>257</v>
      </c>
    </row>
    <row r="15" spans="1:11">
      <c r="A15" t="s">
        <v>38</v>
      </c>
      <c r="B15" t="s">
        <v>154</v>
      </c>
      <c r="C15">
        <v>1.835</v>
      </c>
      <c r="D15" t="s">
        <v>258</v>
      </c>
      <c r="E15" t="s">
        <v>259</v>
      </c>
      <c r="G15" t="s">
        <v>46</v>
      </c>
      <c r="H15" t="s">
        <v>31</v>
      </c>
      <c r="I15">
        <v>2.0699999999999998</v>
      </c>
      <c r="J15" t="s">
        <v>258</v>
      </c>
      <c r="K15" t="s">
        <v>259</v>
      </c>
    </row>
    <row r="16" spans="1:11">
      <c r="A16" t="s">
        <v>42</v>
      </c>
      <c r="B16" t="s">
        <v>155</v>
      </c>
      <c r="C16">
        <v>1.6579999999999999</v>
      </c>
      <c r="D16" t="s">
        <v>258</v>
      </c>
      <c r="E16">
        <f>AVERAGE(C15:C16)-E18</f>
        <v>1.5908333333333333</v>
      </c>
      <c r="G16" t="s">
        <v>49</v>
      </c>
      <c r="H16" t="s">
        <v>32</v>
      </c>
      <c r="I16">
        <v>2.0830000000000002</v>
      </c>
      <c r="J16" t="s">
        <v>258</v>
      </c>
      <c r="K16">
        <f>AVERAGE(I15:I16)-K18</f>
        <v>1.6225000000000003</v>
      </c>
    </row>
    <row r="17" spans="1:12">
      <c r="A17" t="s">
        <v>53</v>
      </c>
      <c r="B17" t="s">
        <v>24</v>
      </c>
      <c r="C17">
        <v>0.151</v>
      </c>
      <c r="D17" t="s">
        <v>260</v>
      </c>
      <c r="E17" t="s">
        <v>261</v>
      </c>
      <c r="G17" t="s">
        <v>60</v>
      </c>
      <c r="H17" t="s">
        <v>28</v>
      </c>
      <c r="I17">
        <v>0.50800000000000001</v>
      </c>
      <c r="J17" t="s">
        <v>260</v>
      </c>
      <c r="K17" t="s">
        <v>261</v>
      </c>
    </row>
    <row r="18" spans="1:12">
      <c r="A18" t="s">
        <v>56</v>
      </c>
      <c r="B18" t="s">
        <v>26</v>
      </c>
      <c r="C18">
        <v>0.152</v>
      </c>
      <c r="E18">
        <f>AVERAGE(C17:C19)</f>
        <v>0.15566666666666665</v>
      </c>
      <c r="G18" t="s">
        <v>62</v>
      </c>
      <c r="H18" t="s">
        <v>29</v>
      </c>
      <c r="I18">
        <v>0.39500000000000002</v>
      </c>
      <c r="K18">
        <f>AVERAGE(I17:I19)</f>
        <v>0.45400000000000001</v>
      </c>
    </row>
    <row r="19" spans="1:12">
      <c r="A19" t="s">
        <v>58</v>
      </c>
      <c r="B19" t="s">
        <v>27</v>
      </c>
      <c r="C19">
        <v>0.16400000000000001</v>
      </c>
      <c r="G19" t="s">
        <v>64</v>
      </c>
      <c r="H19" t="s">
        <v>30</v>
      </c>
      <c r="I19">
        <v>0.45900000000000002</v>
      </c>
    </row>
    <row r="20" spans="1:12">
      <c r="E20" t="s">
        <v>262</v>
      </c>
      <c r="F20" s="5" t="s">
        <v>173</v>
      </c>
      <c r="K20" t="s">
        <v>262</v>
      </c>
    </row>
    <row r="21" spans="1:12">
      <c r="A21" t="s">
        <v>66</v>
      </c>
      <c r="B21" t="s">
        <v>39</v>
      </c>
      <c r="C21">
        <v>0.19400000000000001</v>
      </c>
      <c r="D21" t="s">
        <v>263</v>
      </c>
      <c r="E21">
        <f>(C21-E18)/E16*100</f>
        <v>2.409638554216869</v>
      </c>
      <c r="G21" t="s">
        <v>73</v>
      </c>
      <c r="H21" t="s">
        <v>47</v>
      </c>
      <c r="I21">
        <v>0.88200000000000001</v>
      </c>
      <c r="J21" t="s">
        <v>263</v>
      </c>
      <c r="K21">
        <f>(I21-K18)/K16*100</f>
        <v>26.379044684129425</v>
      </c>
    </row>
    <row r="22" spans="1:12">
      <c r="A22" t="s">
        <v>69</v>
      </c>
      <c r="B22" t="s">
        <v>43</v>
      </c>
      <c r="C22">
        <v>0.185</v>
      </c>
      <c r="E22">
        <f>(C22-E18)/E16*100</f>
        <v>1.8438973284442126</v>
      </c>
      <c r="G22" t="s">
        <v>75</v>
      </c>
      <c r="H22" t="s">
        <v>50</v>
      </c>
      <c r="I22">
        <v>0.80400000000000005</v>
      </c>
      <c r="K22">
        <f>(I22-K18)/K16*100</f>
        <v>21.571648690292754</v>
      </c>
    </row>
    <row r="23" spans="1:12">
      <c r="A23" t="s">
        <v>71</v>
      </c>
      <c r="B23" t="s">
        <v>45</v>
      </c>
      <c r="C23">
        <v>0.20399999999999999</v>
      </c>
      <c r="E23">
        <f>(C23-E18)/E16*100</f>
        <v>3.0382399161864857</v>
      </c>
      <c r="G23" t="s">
        <v>77</v>
      </c>
      <c r="H23" t="s">
        <v>52</v>
      </c>
      <c r="I23">
        <v>0.89300000000000002</v>
      </c>
      <c r="K23">
        <f>(I23-K18)/K16*100</f>
        <v>27.057010785824342</v>
      </c>
    </row>
    <row r="24" spans="1:12">
      <c r="A24" t="s">
        <v>79</v>
      </c>
      <c r="B24" t="s">
        <v>54</v>
      </c>
      <c r="C24">
        <v>0.42899999999999999</v>
      </c>
      <c r="D24" t="s">
        <v>264</v>
      </c>
      <c r="E24">
        <f>(C24-E18)/E16*100</f>
        <v>17.18177056050288</v>
      </c>
      <c r="G24" t="s">
        <v>86</v>
      </c>
      <c r="H24" t="s">
        <v>61</v>
      </c>
      <c r="I24">
        <v>0.98499999999999999</v>
      </c>
      <c r="J24" t="s">
        <v>264</v>
      </c>
      <c r="K24">
        <f>(I24-K18)/K16*100</f>
        <v>32.72727272727272</v>
      </c>
    </row>
    <row r="25" spans="1:12">
      <c r="A25" t="s">
        <v>82</v>
      </c>
      <c r="B25" t="s">
        <v>57</v>
      </c>
      <c r="C25">
        <v>0.441</v>
      </c>
      <c r="E25">
        <f>(C25-E18)/E16*100</f>
        <v>17.936092194866422</v>
      </c>
      <c r="G25" t="s">
        <v>88</v>
      </c>
      <c r="H25" t="s">
        <v>63</v>
      </c>
      <c r="I25">
        <v>1.018</v>
      </c>
      <c r="K25">
        <f>(I25-K18)/K16*100</f>
        <v>34.761171032357467</v>
      </c>
    </row>
    <row r="26" spans="1:12">
      <c r="A26" t="s">
        <v>84</v>
      </c>
      <c r="B26" t="s">
        <v>59</v>
      </c>
      <c r="C26">
        <v>0.45300000000000001</v>
      </c>
      <c r="E26">
        <f>(C26-E18)/E16*100</f>
        <v>18.690413829229964</v>
      </c>
      <c r="G26" t="s">
        <v>90</v>
      </c>
      <c r="H26" t="s">
        <v>65</v>
      </c>
      <c r="I26">
        <v>1.1080000000000001</v>
      </c>
      <c r="K26">
        <f>(I26-K18)/K16*100</f>
        <v>40.308166409861329</v>
      </c>
    </row>
    <row r="27" spans="1:12">
      <c r="A27" t="s">
        <v>103</v>
      </c>
      <c r="B27" t="s">
        <v>67</v>
      </c>
      <c r="C27">
        <v>1.492</v>
      </c>
      <c r="D27" t="s">
        <v>265</v>
      </c>
      <c r="E27">
        <f>(C27-E18)/E16*100</f>
        <v>84.002095337873243</v>
      </c>
      <c r="G27" t="s">
        <v>110</v>
      </c>
      <c r="H27" t="s">
        <v>74</v>
      </c>
      <c r="I27">
        <v>2.052</v>
      </c>
      <c r="J27" t="s">
        <v>265</v>
      </c>
      <c r="K27">
        <f>(I27-K18)/K16*100</f>
        <v>98.489984591679487</v>
      </c>
    </row>
    <row r="28" spans="1:12">
      <c r="A28" t="s">
        <v>106</v>
      </c>
      <c r="B28" t="s">
        <v>70</v>
      </c>
      <c r="C28">
        <v>1.5349999999999999</v>
      </c>
      <c r="E28">
        <f>(C28-E18)/E16*100</f>
        <v>86.705081194342583</v>
      </c>
      <c r="G28" t="s">
        <v>112</v>
      </c>
      <c r="H28" t="s">
        <v>76</v>
      </c>
      <c r="I28">
        <v>2.0390000000000001</v>
      </c>
      <c r="K28">
        <f>(I28-K18)/K16*100</f>
        <v>97.688751926040055</v>
      </c>
    </row>
    <row r="29" spans="1:12">
      <c r="A29" t="s">
        <v>108</v>
      </c>
      <c r="B29" t="s">
        <v>72</v>
      </c>
      <c r="C29">
        <v>1.353</v>
      </c>
      <c r="E29">
        <f>(C29-E18)/E16*100</f>
        <v>75.264536406495552</v>
      </c>
      <c r="G29" t="s">
        <v>114</v>
      </c>
      <c r="H29" t="s">
        <v>78</v>
      </c>
      <c r="I29">
        <v>1.98</v>
      </c>
      <c r="K29">
        <f>(I29-K18)/K16*100</f>
        <v>94.052388289676415</v>
      </c>
      <c r="L29" t="s">
        <v>272</v>
      </c>
    </row>
    <row r="30" spans="1:12">
      <c r="A30" t="s">
        <v>116</v>
      </c>
      <c r="B30" t="s">
        <v>80</v>
      </c>
      <c r="C30">
        <v>0.189</v>
      </c>
      <c r="D30" t="s">
        <v>266</v>
      </c>
      <c r="E30">
        <f>(C30-E18)/E16*100</f>
        <v>2.0953378732320598</v>
      </c>
      <c r="G30" t="s">
        <v>123</v>
      </c>
      <c r="H30" t="s">
        <v>87</v>
      </c>
      <c r="I30">
        <v>0.251</v>
      </c>
      <c r="J30" t="s">
        <v>266</v>
      </c>
      <c r="K30">
        <f>(I30-K18)/K16*100</f>
        <v>-12.511556240369798</v>
      </c>
      <c r="L30">
        <v>0</v>
      </c>
    </row>
    <row r="31" spans="1:12">
      <c r="A31" t="s">
        <v>119</v>
      </c>
      <c r="B31" t="s">
        <v>83</v>
      </c>
      <c r="C31">
        <v>0.18099999999999999</v>
      </c>
      <c r="E31">
        <f>(C31-E18)/E16*100</f>
        <v>1.5924567836563657</v>
      </c>
      <c r="G31" t="s">
        <v>125</v>
      </c>
      <c r="H31" t="s">
        <v>89</v>
      </c>
      <c r="I31">
        <v>0.307</v>
      </c>
      <c r="K31">
        <f>(I31-K18)/K16*100</f>
        <v>-9.0600924499229585</v>
      </c>
      <c r="L31">
        <v>0</v>
      </c>
    </row>
    <row r="32" spans="1:12">
      <c r="A32" t="s">
        <v>121</v>
      </c>
      <c r="B32" t="s">
        <v>85</v>
      </c>
      <c r="C32">
        <v>0.18099999999999999</v>
      </c>
      <c r="E32">
        <f>(C32-E18)/E16*100</f>
        <v>1.5924567836563657</v>
      </c>
      <c r="G32" t="s">
        <v>127</v>
      </c>
      <c r="H32" t="s">
        <v>91</v>
      </c>
      <c r="I32">
        <v>0.29799999999999999</v>
      </c>
      <c r="K32">
        <f>(I32-K18)/K16*100</f>
        <v>-9.6147919876733425</v>
      </c>
      <c r="L32">
        <v>0</v>
      </c>
    </row>
    <row r="33" spans="1:11">
      <c r="A33" t="s">
        <v>129</v>
      </c>
      <c r="B33" t="s">
        <v>104</v>
      </c>
      <c r="C33">
        <v>0.35499999999999998</v>
      </c>
      <c r="D33" t="s">
        <v>267</v>
      </c>
      <c r="E33">
        <f>(C33-E18)/E16*100</f>
        <v>12.530120481927712</v>
      </c>
      <c r="G33" t="s">
        <v>136</v>
      </c>
      <c r="H33" t="s">
        <v>111</v>
      </c>
      <c r="I33">
        <v>0.59299999999999997</v>
      </c>
      <c r="J33" t="s">
        <v>267</v>
      </c>
      <c r="K33">
        <f>(I33-K18)/K16*100</f>
        <v>8.5670261941448356</v>
      </c>
    </row>
    <row r="34" spans="1:11">
      <c r="A34" t="s">
        <v>132</v>
      </c>
      <c r="B34" t="s">
        <v>107</v>
      </c>
      <c r="C34">
        <v>0.46400000000000002</v>
      </c>
      <c r="E34">
        <f>(C34-E18)/E16*100</f>
        <v>19.381875327396543</v>
      </c>
      <c r="G34" t="s">
        <v>138</v>
      </c>
      <c r="H34" t="s">
        <v>113</v>
      </c>
      <c r="I34">
        <v>0.94599999999999995</v>
      </c>
      <c r="K34">
        <f>(I34-K18)/K16*100</f>
        <v>30.32357473035438</v>
      </c>
    </row>
    <row r="35" spans="1:11">
      <c r="A35" t="s">
        <v>134</v>
      </c>
      <c r="B35" t="s">
        <v>109</v>
      </c>
      <c r="C35">
        <v>0.38</v>
      </c>
      <c r="E35">
        <f>(C35-E18)/E16*100</f>
        <v>14.101623886851755</v>
      </c>
      <c r="G35" t="s">
        <v>140</v>
      </c>
      <c r="H35" t="s">
        <v>115</v>
      </c>
      <c r="I35">
        <v>0.73499999999999999</v>
      </c>
      <c r="K35">
        <f>(I35-K18)/K16*100</f>
        <v>17.318952234206467</v>
      </c>
    </row>
    <row r="36" spans="1:11">
      <c r="A36" t="s">
        <v>190</v>
      </c>
      <c r="B36" t="s">
        <v>117</v>
      </c>
      <c r="C36">
        <v>1.335</v>
      </c>
      <c r="D36" t="s">
        <v>268</v>
      </c>
      <c r="E36">
        <f>(C36-E18)/E16*100</f>
        <v>74.133053954950228</v>
      </c>
      <c r="G36" t="s">
        <v>218</v>
      </c>
      <c r="H36" t="s">
        <v>124</v>
      </c>
      <c r="I36">
        <v>1.9810000000000001</v>
      </c>
      <c r="J36" t="s">
        <v>268</v>
      </c>
      <c r="K36">
        <f>(I36-K18)/K16*100</f>
        <v>94.114021571648692</v>
      </c>
    </row>
    <row r="37" spans="1:11">
      <c r="A37" t="s">
        <v>192</v>
      </c>
      <c r="B37" t="s">
        <v>120</v>
      </c>
      <c r="C37">
        <v>1.2709999999999999</v>
      </c>
      <c r="E37">
        <f>(C37-E18)/E16*100</f>
        <v>70.110005238344684</v>
      </c>
      <c r="G37" t="s">
        <v>219</v>
      </c>
      <c r="H37" t="s">
        <v>126</v>
      </c>
      <c r="I37">
        <v>2.0409999999999999</v>
      </c>
      <c r="K37">
        <f>(I37-K18)/K16*100</f>
        <v>97.812018489984581</v>
      </c>
    </row>
    <row r="38" spans="1:11">
      <c r="A38" t="s">
        <v>217</v>
      </c>
      <c r="B38" t="s">
        <v>122</v>
      </c>
      <c r="C38">
        <v>1.1080000000000001</v>
      </c>
      <c r="E38">
        <f>(C38-E18)/E16*100</f>
        <v>59.863803038239929</v>
      </c>
      <c r="G38" t="s">
        <v>220</v>
      </c>
      <c r="H38" t="s">
        <v>128</v>
      </c>
      <c r="I38">
        <v>1.8939999999999999</v>
      </c>
      <c r="K38">
        <f>(I38-K18)/K16*100</f>
        <v>88.751926040061619</v>
      </c>
    </row>
    <row r="41" spans="1:11">
      <c r="B41" t="s">
        <v>101</v>
      </c>
      <c r="E41" t="s">
        <v>174</v>
      </c>
    </row>
    <row r="42" spans="1:11">
      <c r="B42" t="s">
        <v>269</v>
      </c>
      <c r="C42" t="s">
        <v>270</v>
      </c>
      <c r="D42" t="s">
        <v>271</v>
      </c>
      <c r="E42" t="s">
        <v>269</v>
      </c>
      <c r="F42" t="s">
        <v>270</v>
      </c>
      <c r="G42" t="s">
        <v>271</v>
      </c>
    </row>
    <row r="43" spans="1:11">
      <c r="A43" t="s">
        <v>178</v>
      </c>
      <c r="B43">
        <f>AVERAGE(E21:E23)</f>
        <v>2.4305919329491892</v>
      </c>
      <c r="C43">
        <f>AVERAGE(E24:E26)</f>
        <v>17.936092194866422</v>
      </c>
      <c r="D43">
        <f>AVERAGE(E27:E29)</f>
        <v>81.990570979570464</v>
      </c>
      <c r="E43">
        <f>STDEV(E21:E23)</f>
        <v>0.59744693260904147</v>
      </c>
      <c r="F43">
        <f>STDEV(E24:E26)</f>
        <v>0.75432163436354216</v>
      </c>
      <c r="G43">
        <f>STDEV(E27:E29)</f>
        <v>5.9796478946270355</v>
      </c>
    </row>
    <row r="44" spans="1:11">
      <c r="A44" t="s">
        <v>182</v>
      </c>
      <c r="B44">
        <f>AVERAGE(E30:E32)</f>
        <v>1.7600838135149306</v>
      </c>
      <c r="C44">
        <f>AVERAGE(E33:E35)</f>
        <v>15.337873232058669</v>
      </c>
      <c r="D44">
        <f>AVERAGE(E36:E38)</f>
        <v>68.035620743844945</v>
      </c>
      <c r="E44">
        <f>STDEV(E30:E32)</f>
        <v>0.29033853243690005</v>
      </c>
      <c r="F44">
        <f>STDEV(E33:E35)</f>
        <v>3.5892715762734966</v>
      </c>
      <c r="G44">
        <f>STDEV(E36:E38)</f>
        <v>7.3573217752301083</v>
      </c>
    </row>
    <row r="45" spans="1:11">
      <c r="A45" t="s">
        <v>179</v>
      </c>
      <c r="B45">
        <f>AVERAGE(K21:K23)</f>
        <v>25.002568053415505</v>
      </c>
      <c r="C45">
        <f>AVERAGE(K24:K26)</f>
        <v>35.932203389830505</v>
      </c>
      <c r="D45">
        <f>AVERAGE(K27:K29)</f>
        <v>96.743708269131972</v>
      </c>
      <c r="E45">
        <f>STDEV(K21:K23)</f>
        <v>2.9905376215573396</v>
      </c>
      <c r="F45">
        <f>STDEV(K24:K26)</f>
        <v>3.9237704881102076</v>
      </c>
      <c r="G45">
        <f>STDEV(K27:K29)</f>
        <v>2.3649304154635225</v>
      </c>
    </row>
    <row r="46" spans="1:11">
      <c r="A46" t="s">
        <v>183</v>
      </c>
      <c r="B46">
        <f>AVERAGE(L30:L32)</f>
        <v>0</v>
      </c>
      <c r="C46">
        <f>AVERAGE(K33:K35)</f>
        <v>18.736517719568564</v>
      </c>
      <c r="D46">
        <f>AVERAGE(K36:K38)</f>
        <v>93.559322033898297</v>
      </c>
      <c r="E46">
        <f>STDEV(L30:L32)</f>
        <v>0</v>
      </c>
      <c r="F46">
        <f>STDEV(K33:K35)</f>
        <v>10.947327070160906</v>
      </c>
      <c r="G46">
        <f>STDEV(K36:K38)</f>
        <v>4.5554459148554427</v>
      </c>
    </row>
  </sheetData>
  <phoneticPr fontId="2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7CE0F-2F86-2D4E-A22B-EE899E3306F4}">
  <dimension ref="A1:P75"/>
  <sheetViews>
    <sheetView topLeftCell="A27" zoomScale="56" zoomScaleNormal="56" workbookViewId="0">
      <selection activeCell="K51" sqref="K51"/>
    </sheetView>
  </sheetViews>
  <sheetFormatPr baseColWidth="10" defaultRowHeight="20"/>
  <sheetData>
    <row r="1" spans="1:2">
      <c r="A1" t="s">
        <v>0</v>
      </c>
    </row>
    <row r="2" spans="1:2">
      <c r="A2" t="s">
        <v>1</v>
      </c>
      <c r="B2" t="s">
        <v>2</v>
      </c>
    </row>
    <row r="3" spans="1:2">
      <c r="A3" t="s">
        <v>3</v>
      </c>
      <c r="B3" t="s">
        <v>273</v>
      </c>
    </row>
    <row r="4" spans="1:2">
      <c r="A4" t="s">
        <v>5</v>
      </c>
    </row>
    <row r="5" spans="1:2">
      <c r="A5" t="s">
        <v>6</v>
      </c>
    </row>
    <row r="6" spans="1:2">
      <c r="A6" t="s">
        <v>7</v>
      </c>
    </row>
    <row r="7" spans="1:2">
      <c r="A7" t="s">
        <v>8</v>
      </c>
      <c r="B7" t="s">
        <v>9</v>
      </c>
    </row>
    <row r="8" spans="1:2">
      <c r="A8" t="s">
        <v>10</v>
      </c>
      <c r="B8" t="s">
        <v>253</v>
      </c>
    </row>
    <row r="9" spans="1:2">
      <c r="A9" t="s">
        <v>12</v>
      </c>
    </row>
    <row r="10" spans="1:2">
      <c r="A10" t="s">
        <v>286</v>
      </c>
    </row>
    <row r="13" spans="1:2">
      <c r="A13" t="s">
        <v>14</v>
      </c>
    </row>
    <row r="14" spans="1:2">
      <c r="A14" t="s">
        <v>15</v>
      </c>
    </row>
    <row r="18" spans="1:7">
      <c r="A18" t="s">
        <v>16</v>
      </c>
    </row>
    <row r="19" spans="1:7">
      <c r="A19" t="s">
        <v>17</v>
      </c>
      <c r="B19" t="s">
        <v>18</v>
      </c>
      <c r="C19" t="s">
        <v>19</v>
      </c>
      <c r="D19" t="s">
        <v>20</v>
      </c>
      <c r="E19" t="s">
        <v>21</v>
      </c>
      <c r="F19" t="s">
        <v>22</v>
      </c>
      <c r="G19" t="s">
        <v>23</v>
      </c>
    </row>
    <row r="20" spans="1:7">
      <c r="A20">
        <v>1</v>
      </c>
      <c r="B20">
        <v>0</v>
      </c>
      <c r="C20" t="s">
        <v>24</v>
      </c>
      <c r="D20">
        <v>5.1999999999999998E-2</v>
      </c>
      <c r="E20">
        <v>5.1999999999999998E-2</v>
      </c>
      <c r="F20" t="s">
        <v>25</v>
      </c>
      <c r="G20" t="s">
        <v>25</v>
      </c>
    </row>
    <row r="21" spans="1:7">
      <c r="A21">
        <v>2</v>
      </c>
      <c r="B21">
        <v>15.625</v>
      </c>
      <c r="C21" t="s">
        <v>26</v>
      </c>
      <c r="D21">
        <v>0.11799999999999999</v>
      </c>
      <c r="E21">
        <v>0.11799999999999999</v>
      </c>
      <c r="F21" t="s">
        <v>25</v>
      </c>
      <c r="G21" t="s">
        <v>25</v>
      </c>
    </row>
    <row r="22" spans="1:7">
      <c r="A22">
        <v>3</v>
      </c>
      <c r="B22">
        <v>31.25</v>
      </c>
      <c r="C22" t="s">
        <v>27</v>
      </c>
      <c r="D22">
        <v>0.17199999999999999</v>
      </c>
      <c r="E22">
        <v>0.17199999999999999</v>
      </c>
      <c r="F22" t="s">
        <v>25</v>
      </c>
      <c r="G22" t="s">
        <v>25</v>
      </c>
    </row>
    <row r="23" spans="1:7">
      <c r="A23">
        <v>4</v>
      </c>
      <c r="B23">
        <v>62.5</v>
      </c>
      <c r="C23" t="s">
        <v>28</v>
      </c>
      <c r="D23">
        <v>0.28499999999999998</v>
      </c>
      <c r="E23">
        <v>0.28499999999999998</v>
      </c>
      <c r="F23" t="s">
        <v>25</v>
      </c>
      <c r="G23" t="s">
        <v>25</v>
      </c>
    </row>
    <row r="24" spans="1:7">
      <c r="A24">
        <v>5</v>
      </c>
      <c r="B24">
        <v>125</v>
      </c>
      <c r="C24" t="s">
        <v>29</v>
      </c>
      <c r="D24">
        <v>0.47299999999999998</v>
      </c>
      <c r="E24">
        <v>0.47299999999999998</v>
      </c>
      <c r="F24" t="s">
        <v>25</v>
      </c>
      <c r="G24" t="s">
        <v>25</v>
      </c>
    </row>
    <row r="25" spans="1:7">
      <c r="A25">
        <v>6</v>
      </c>
      <c r="B25">
        <v>250</v>
      </c>
      <c r="C25" t="s">
        <v>30</v>
      </c>
      <c r="D25">
        <v>0.74399999999999999</v>
      </c>
      <c r="E25">
        <v>0.74399999999999999</v>
      </c>
      <c r="F25" t="s">
        <v>25</v>
      </c>
      <c r="G25" t="s">
        <v>25</v>
      </c>
    </row>
    <row r="26" spans="1:7">
      <c r="A26">
        <v>7</v>
      </c>
      <c r="B26">
        <v>500</v>
      </c>
      <c r="C26" t="s">
        <v>31</v>
      </c>
      <c r="D26">
        <v>1.079</v>
      </c>
      <c r="E26">
        <v>1.079</v>
      </c>
      <c r="F26" t="s">
        <v>25</v>
      </c>
      <c r="G26" t="s">
        <v>25</v>
      </c>
    </row>
    <row r="27" spans="1:7">
      <c r="A27">
        <v>8</v>
      </c>
      <c r="B27">
        <v>1000</v>
      </c>
      <c r="C27" t="s">
        <v>32</v>
      </c>
      <c r="D27">
        <v>1.343</v>
      </c>
      <c r="E27">
        <v>1.343</v>
      </c>
      <c r="F27" t="s">
        <v>25</v>
      </c>
      <c r="G27" t="s">
        <v>25</v>
      </c>
    </row>
    <row r="28" spans="1:7">
      <c r="A28">
        <v>9</v>
      </c>
      <c r="B28">
        <v>2000</v>
      </c>
      <c r="C28" t="s">
        <v>33</v>
      </c>
      <c r="D28">
        <v>1.869</v>
      </c>
      <c r="E28">
        <v>1.869</v>
      </c>
      <c r="F28" t="s">
        <v>25</v>
      </c>
      <c r="G28" t="s">
        <v>25</v>
      </c>
    </row>
    <row r="29" spans="1:7">
      <c r="A29" t="s">
        <v>34</v>
      </c>
    </row>
    <row r="32" spans="1:7">
      <c r="A32" t="s">
        <v>35</v>
      </c>
    </row>
    <row r="33" spans="1:16">
      <c r="A33" t="s">
        <v>36</v>
      </c>
      <c r="B33" t="s">
        <v>19</v>
      </c>
      <c r="C33" t="s">
        <v>20</v>
      </c>
      <c r="D33" t="s">
        <v>21</v>
      </c>
      <c r="E33" t="s">
        <v>274</v>
      </c>
    </row>
    <row r="34" spans="1:16">
      <c r="A34" t="s">
        <v>38</v>
      </c>
      <c r="B34" t="s">
        <v>39</v>
      </c>
      <c r="C34">
        <v>5.2999999999999999E-2</v>
      </c>
      <c r="D34">
        <v>5.2999999999999999E-2</v>
      </c>
      <c r="E34">
        <v>0.23699999999999999</v>
      </c>
      <c r="G34" t="s">
        <v>275</v>
      </c>
      <c r="I34" t="s">
        <v>96</v>
      </c>
      <c r="K34" t="s">
        <v>276</v>
      </c>
      <c r="N34" t="s">
        <v>22</v>
      </c>
    </row>
    <row r="35" spans="1:16">
      <c r="A35" t="s">
        <v>42</v>
      </c>
      <c r="B35" t="s">
        <v>43</v>
      </c>
      <c r="C35">
        <v>5.2999999999999999E-2</v>
      </c>
      <c r="D35">
        <v>5.2999999999999999E-2</v>
      </c>
      <c r="E35">
        <v>0.23699999999999999</v>
      </c>
      <c r="K35" t="s">
        <v>277</v>
      </c>
      <c r="L35" t="s">
        <v>278</v>
      </c>
      <c r="M35" t="s">
        <v>279</v>
      </c>
      <c r="N35" t="s">
        <v>277</v>
      </c>
      <c r="O35" t="s">
        <v>278</v>
      </c>
      <c r="P35" t="s">
        <v>279</v>
      </c>
    </row>
    <row r="36" spans="1:16">
      <c r="A36" t="s">
        <v>44</v>
      </c>
      <c r="B36" t="s">
        <v>45</v>
      </c>
      <c r="C36">
        <v>5.8000000000000003E-2</v>
      </c>
      <c r="D36">
        <v>5.8000000000000003E-2</v>
      </c>
      <c r="E36">
        <v>1.42</v>
      </c>
      <c r="J36" t="s">
        <v>280</v>
      </c>
      <c r="K36">
        <f>AVERAGE(E34:E36)</f>
        <v>0.6313333333333333</v>
      </c>
      <c r="N36">
        <f>STDEV(E34:E36)</f>
        <v>0.6830053684513272</v>
      </c>
    </row>
    <row r="37" spans="1:16">
      <c r="A37" t="s">
        <v>46</v>
      </c>
      <c r="B37" t="s">
        <v>47</v>
      </c>
      <c r="C37">
        <v>5.5E-2</v>
      </c>
      <c r="D37">
        <v>5.5E-2</v>
      </c>
      <c r="E37">
        <v>0.71</v>
      </c>
      <c r="I37" t="s">
        <v>97</v>
      </c>
      <c r="J37" t="s">
        <v>281</v>
      </c>
      <c r="K37">
        <f>AVERAGE(E40:E42)</f>
        <v>0.71</v>
      </c>
      <c r="L37">
        <f>AVERAGE(E46:E48)</f>
        <v>3.5513333333333335</v>
      </c>
      <c r="M37">
        <f>AVERAGE(E52:E54)</f>
        <v>11.758000000000001</v>
      </c>
      <c r="N37">
        <f>STDEV(E40:E42)</f>
        <v>0.23700000000000004</v>
      </c>
      <c r="O37">
        <f>STDEV(E46:E48)</f>
        <v>0.81983738224926728</v>
      </c>
      <c r="P37">
        <f>STDEV(E52:E54)</f>
        <v>0.723065003993417</v>
      </c>
    </row>
    <row r="38" spans="1:16">
      <c r="A38" t="s">
        <v>49</v>
      </c>
      <c r="B38" t="s">
        <v>50</v>
      </c>
      <c r="C38">
        <v>5.3999999999999999E-2</v>
      </c>
      <c r="D38">
        <v>5.3999999999999999E-2</v>
      </c>
      <c r="E38">
        <v>0.47299999999999998</v>
      </c>
      <c r="J38" t="s">
        <v>282</v>
      </c>
      <c r="K38">
        <f>AVERAGE(E58:E60)</f>
        <v>8.9173333333333336</v>
      </c>
      <c r="L38">
        <f>AVERAGE(E64:E66)</f>
        <v>49.816000000000003</v>
      </c>
      <c r="M38">
        <f>AVERAGE(E70:E72)</f>
        <v>173.12433333333334</v>
      </c>
      <c r="N38">
        <f>STDEV(E58:E60)</f>
        <v>1.7922458908680263</v>
      </c>
      <c r="O38">
        <f>STDEV(E64:E66)</f>
        <v>13.194802423681825</v>
      </c>
      <c r="P38">
        <f>STDEV(E70:E72)</f>
        <v>18.912986711075895</v>
      </c>
    </row>
    <row r="39" spans="1:16">
      <c r="A39" t="s">
        <v>51</v>
      </c>
      <c r="B39" s="1" t="s">
        <v>52</v>
      </c>
      <c r="C39" s="1">
        <v>5.2999999999999999E-2</v>
      </c>
      <c r="D39" s="1">
        <v>5.2999999999999999E-2</v>
      </c>
      <c r="E39" s="1">
        <v>0.23699999999999999</v>
      </c>
      <c r="F39" s="1"/>
      <c r="G39" s="1"/>
      <c r="H39" s="1"/>
      <c r="I39" s="1"/>
      <c r="J39" t="s">
        <v>283</v>
      </c>
      <c r="K39">
        <f>AVERAGE(E37:E39)</f>
        <v>0.47333333333333333</v>
      </c>
      <c r="N39">
        <f>STDEV(E37:E39)</f>
        <v>0.23650017618034305</v>
      </c>
    </row>
    <row r="40" spans="1:16">
      <c r="A40" t="s">
        <v>53</v>
      </c>
      <c r="B40" t="s">
        <v>54</v>
      </c>
      <c r="C40">
        <v>5.3999999999999999E-2</v>
      </c>
      <c r="D40">
        <v>5.3999999999999999E-2</v>
      </c>
      <c r="E40">
        <v>0.47299999999999998</v>
      </c>
      <c r="G40" t="s">
        <v>99</v>
      </c>
      <c r="H40" t="s">
        <v>269</v>
      </c>
      <c r="I40" t="s">
        <v>96</v>
      </c>
      <c r="J40" t="s">
        <v>284</v>
      </c>
      <c r="K40">
        <f>AVERAGE(E43:E45)</f>
        <v>0.63099999999999989</v>
      </c>
      <c r="L40">
        <f>AVERAGE(E49:E51)</f>
        <v>3.7090000000000001</v>
      </c>
      <c r="M40">
        <f>AVERAGE(E55:E57)</f>
        <v>13.099666666666666</v>
      </c>
      <c r="N40">
        <f>STDEV(E43:E45)</f>
        <v>0.27366402759588276</v>
      </c>
      <c r="O40">
        <f>STDEV(E49:E51)</f>
        <v>0.36202347990151151</v>
      </c>
      <c r="P40">
        <f>STDEV(E55:E57)</f>
        <v>0.36147798457628505</v>
      </c>
    </row>
    <row r="41" spans="1:16">
      <c r="A41" t="s">
        <v>56</v>
      </c>
      <c r="B41" t="s">
        <v>57</v>
      </c>
      <c r="C41">
        <v>5.5E-2</v>
      </c>
      <c r="D41">
        <v>5.5E-2</v>
      </c>
      <c r="E41">
        <v>0.71</v>
      </c>
      <c r="J41" t="s">
        <v>285</v>
      </c>
      <c r="K41">
        <f>AVERAGE(E61:E63)</f>
        <v>28.632999999999999</v>
      </c>
      <c r="L41">
        <f>AVERAGE(E67:E69)</f>
        <v>234.58633333333333</v>
      </c>
      <c r="M41">
        <f>AVERAGE(E73:E75)</f>
        <v>1051.9933333333333</v>
      </c>
      <c r="N41">
        <f>STDEV(E61:E63)</f>
        <v>5.2533909049299146</v>
      </c>
      <c r="O41">
        <f>STDEV(E67:E69)</f>
        <v>58.306846050299441</v>
      </c>
      <c r="P41">
        <f>STDEV(E73:E75)</f>
        <v>74.108764139832502</v>
      </c>
    </row>
    <row r="42" spans="1:16">
      <c r="A42" t="s">
        <v>58</v>
      </c>
      <c r="B42" t="s">
        <v>59</v>
      </c>
      <c r="C42">
        <v>5.6000000000000001E-2</v>
      </c>
      <c r="D42">
        <v>5.6000000000000001E-2</v>
      </c>
      <c r="E42">
        <v>0.94699999999999995</v>
      </c>
    </row>
    <row r="43" spans="1:16">
      <c r="A43" t="s">
        <v>60</v>
      </c>
      <c r="B43" t="s">
        <v>61</v>
      </c>
      <c r="C43">
        <v>5.3999999999999999E-2</v>
      </c>
      <c r="D43">
        <v>5.3999999999999999E-2</v>
      </c>
      <c r="E43">
        <v>0.47299999999999998</v>
      </c>
      <c r="I43" t="s">
        <v>97</v>
      </c>
    </row>
    <row r="44" spans="1:16">
      <c r="A44" t="s">
        <v>62</v>
      </c>
      <c r="B44" t="s">
        <v>63</v>
      </c>
      <c r="C44">
        <v>5.3999999999999999E-2</v>
      </c>
      <c r="D44">
        <v>5.3999999999999999E-2</v>
      </c>
      <c r="E44">
        <v>0.47299999999999998</v>
      </c>
    </row>
    <row r="45" spans="1:16">
      <c r="A45" t="s">
        <v>64</v>
      </c>
      <c r="B45" s="1" t="s">
        <v>65</v>
      </c>
      <c r="C45" s="1">
        <v>5.6000000000000001E-2</v>
      </c>
      <c r="D45" s="1">
        <v>5.6000000000000001E-2</v>
      </c>
      <c r="E45" s="1">
        <v>0.94699999999999995</v>
      </c>
      <c r="F45" s="1"/>
      <c r="G45" s="1"/>
      <c r="H45" s="1"/>
      <c r="I45" s="1"/>
    </row>
    <row r="46" spans="1:16">
      <c r="A46" t="s">
        <v>66</v>
      </c>
      <c r="B46" t="s">
        <v>67</v>
      </c>
      <c r="C46">
        <v>6.5000000000000002E-2</v>
      </c>
      <c r="D46">
        <v>6.5000000000000002E-2</v>
      </c>
      <c r="E46">
        <v>3.0779999999999998</v>
      </c>
      <c r="G46" t="s">
        <v>99</v>
      </c>
      <c r="H46" t="s">
        <v>270</v>
      </c>
      <c r="I46" t="s">
        <v>96</v>
      </c>
    </row>
    <row r="47" spans="1:16">
      <c r="A47" t="s">
        <v>69</v>
      </c>
      <c r="B47" t="s">
        <v>70</v>
      </c>
      <c r="C47">
        <v>6.5000000000000002E-2</v>
      </c>
      <c r="D47">
        <v>6.5000000000000002E-2</v>
      </c>
      <c r="E47">
        <v>3.0779999999999998</v>
      </c>
    </row>
    <row r="48" spans="1:16">
      <c r="A48" t="s">
        <v>71</v>
      </c>
      <c r="B48" t="s">
        <v>72</v>
      </c>
      <c r="C48">
        <v>7.0999999999999994E-2</v>
      </c>
      <c r="D48">
        <v>7.0999999999999994E-2</v>
      </c>
      <c r="E48">
        <v>4.4980000000000002</v>
      </c>
    </row>
    <row r="49" spans="1:9">
      <c r="A49" t="s">
        <v>73</v>
      </c>
      <c r="B49" t="s">
        <v>74</v>
      </c>
      <c r="C49">
        <v>6.6000000000000003E-2</v>
      </c>
      <c r="D49">
        <v>6.6000000000000003E-2</v>
      </c>
      <c r="E49">
        <v>3.3140000000000001</v>
      </c>
      <c r="I49" t="s">
        <v>97</v>
      </c>
    </row>
    <row r="50" spans="1:9">
      <c r="A50" t="s">
        <v>75</v>
      </c>
      <c r="B50" t="s">
        <v>76</v>
      </c>
      <c r="C50">
        <v>6.8000000000000005E-2</v>
      </c>
      <c r="D50">
        <v>6.8000000000000005E-2</v>
      </c>
      <c r="E50">
        <v>3.7879999999999998</v>
      </c>
    </row>
    <row r="51" spans="1:9">
      <c r="A51" t="s">
        <v>77</v>
      </c>
      <c r="B51" s="1" t="s">
        <v>78</v>
      </c>
      <c r="C51" s="1">
        <v>6.9000000000000006E-2</v>
      </c>
      <c r="D51" s="1">
        <v>6.9000000000000006E-2</v>
      </c>
      <c r="E51" s="1">
        <v>4.0250000000000004</v>
      </c>
      <c r="F51" s="1"/>
      <c r="G51" s="1"/>
      <c r="H51" s="1"/>
      <c r="I51" s="1"/>
    </row>
    <row r="52" spans="1:9">
      <c r="A52" t="s">
        <v>79</v>
      </c>
      <c r="B52" t="s">
        <v>80</v>
      </c>
      <c r="C52">
        <v>0.105</v>
      </c>
      <c r="D52">
        <v>0.105</v>
      </c>
      <c r="E52">
        <v>12.547000000000001</v>
      </c>
      <c r="G52" s="2" t="s">
        <v>68</v>
      </c>
      <c r="H52" s="2" t="s">
        <v>271</v>
      </c>
      <c r="I52" s="2" t="s">
        <v>41</v>
      </c>
    </row>
    <row r="53" spans="1:9">
      <c r="A53" t="s">
        <v>82</v>
      </c>
      <c r="B53" t="s">
        <v>83</v>
      </c>
      <c r="C53">
        <v>9.9000000000000005E-2</v>
      </c>
      <c r="D53">
        <v>9.9000000000000005E-2</v>
      </c>
      <c r="E53">
        <v>11.127000000000001</v>
      </c>
      <c r="G53" s="2"/>
      <c r="H53" s="2"/>
      <c r="I53" s="2"/>
    </row>
    <row r="54" spans="1:9">
      <c r="A54" t="s">
        <v>84</v>
      </c>
      <c r="B54" t="s">
        <v>85</v>
      </c>
      <c r="C54">
        <v>0.10100000000000001</v>
      </c>
      <c r="D54">
        <v>0.10100000000000001</v>
      </c>
      <c r="E54">
        <v>11.6</v>
      </c>
      <c r="G54" s="2"/>
      <c r="H54" s="2"/>
      <c r="I54" s="2"/>
    </row>
    <row r="55" spans="1:9">
      <c r="A55" t="s">
        <v>86</v>
      </c>
      <c r="B55" t="s">
        <v>87</v>
      </c>
      <c r="C55">
        <v>0.109</v>
      </c>
      <c r="D55">
        <v>0.109</v>
      </c>
      <c r="E55">
        <v>13.494</v>
      </c>
      <c r="G55" s="2"/>
      <c r="H55" s="2"/>
      <c r="I55" s="2" t="s">
        <v>48</v>
      </c>
    </row>
    <row r="56" spans="1:9">
      <c r="A56" t="s">
        <v>88</v>
      </c>
      <c r="B56" t="s">
        <v>89</v>
      </c>
      <c r="C56">
        <v>0.107</v>
      </c>
      <c r="D56">
        <v>0.107</v>
      </c>
      <c r="E56">
        <v>13.021000000000001</v>
      </c>
    </row>
    <row r="57" spans="1:9">
      <c r="A57" t="s">
        <v>90</v>
      </c>
      <c r="B57" s="1" t="s">
        <v>91</v>
      </c>
      <c r="C57" s="1">
        <v>0.106</v>
      </c>
      <c r="D57" s="1">
        <v>0.106</v>
      </c>
      <c r="E57" s="1">
        <v>12.784000000000001</v>
      </c>
      <c r="F57" s="1"/>
      <c r="G57" s="1"/>
      <c r="H57" s="1"/>
      <c r="I57" s="1"/>
    </row>
    <row r="58" spans="1:9">
      <c r="A58" t="s">
        <v>103</v>
      </c>
      <c r="B58" t="s">
        <v>104</v>
      </c>
      <c r="C58">
        <v>8.1000000000000003E-2</v>
      </c>
      <c r="D58">
        <v>8.1000000000000003E-2</v>
      </c>
      <c r="E58">
        <v>6.8659999999999997</v>
      </c>
      <c r="G58" s="2" t="s">
        <v>100</v>
      </c>
      <c r="H58" s="2" t="s">
        <v>277</v>
      </c>
      <c r="I58" s="2" t="s">
        <v>41</v>
      </c>
    </row>
    <row r="59" spans="1:9">
      <c r="A59" t="s">
        <v>106</v>
      </c>
      <c r="B59" t="s">
        <v>107</v>
      </c>
      <c r="C59">
        <v>9.5000000000000001E-2</v>
      </c>
      <c r="D59">
        <v>9.5000000000000001E-2</v>
      </c>
      <c r="E59">
        <v>10.18</v>
      </c>
      <c r="G59" s="2"/>
      <c r="H59" s="2"/>
      <c r="I59" s="2"/>
    </row>
    <row r="60" spans="1:9">
      <c r="A60" t="s">
        <v>108</v>
      </c>
      <c r="B60" t="s">
        <v>109</v>
      </c>
      <c r="C60">
        <v>9.2999999999999999E-2</v>
      </c>
      <c r="D60">
        <v>9.2999999999999999E-2</v>
      </c>
      <c r="E60">
        <v>9.7059999999999995</v>
      </c>
      <c r="G60" s="2"/>
      <c r="H60" s="2"/>
      <c r="I60" s="2"/>
    </row>
    <row r="61" spans="1:9">
      <c r="A61" t="s">
        <v>110</v>
      </c>
      <c r="B61" t="s">
        <v>111</v>
      </c>
      <c r="C61">
        <v>0.14199999999999999</v>
      </c>
      <c r="D61">
        <v>0.14199999999999999</v>
      </c>
      <c r="E61">
        <v>22.568999999999999</v>
      </c>
      <c r="G61" s="2"/>
      <c r="H61" s="2"/>
      <c r="I61" s="2" t="s">
        <v>48</v>
      </c>
    </row>
    <row r="62" spans="1:9">
      <c r="A62" t="s">
        <v>112</v>
      </c>
      <c r="B62" t="s">
        <v>113</v>
      </c>
      <c r="C62">
        <v>0.17399999999999999</v>
      </c>
      <c r="D62">
        <v>0.17399999999999999</v>
      </c>
      <c r="E62">
        <v>31.803000000000001</v>
      </c>
    </row>
    <row r="63" spans="1:9">
      <c r="A63" t="s">
        <v>114</v>
      </c>
      <c r="B63" s="1" t="s">
        <v>115</v>
      </c>
      <c r="C63" s="1">
        <v>0.17299999999999999</v>
      </c>
      <c r="D63" s="1">
        <v>0.17299999999999999</v>
      </c>
      <c r="E63" s="1">
        <v>31.527000000000001</v>
      </c>
      <c r="F63" s="1"/>
      <c r="G63" s="1"/>
      <c r="H63" s="1"/>
      <c r="I63" s="1"/>
    </row>
    <row r="64" spans="1:9">
      <c r="A64" t="s">
        <v>116</v>
      </c>
      <c r="B64" t="s">
        <v>117</v>
      </c>
      <c r="C64">
        <v>0.192</v>
      </c>
      <c r="D64">
        <v>0.192</v>
      </c>
      <c r="E64">
        <v>36.780999999999999</v>
      </c>
      <c r="G64" s="2" t="s">
        <v>100</v>
      </c>
      <c r="H64" s="2" t="s">
        <v>270</v>
      </c>
      <c r="I64" s="2" t="s">
        <v>41</v>
      </c>
    </row>
    <row r="65" spans="1:9">
      <c r="A65" t="s">
        <v>119</v>
      </c>
      <c r="B65" t="s">
        <v>120</v>
      </c>
      <c r="C65">
        <v>0.28699999999999998</v>
      </c>
      <c r="D65">
        <v>0.28699999999999998</v>
      </c>
      <c r="E65">
        <v>63.164999999999999</v>
      </c>
      <c r="G65" s="2"/>
      <c r="H65" s="2"/>
      <c r="I65" s="2"/>
    </row>
    <row r="66" spans="1:9">
      <c r="A66" t="s">
        <v>121</v>
      </c>
      <c r="B66" t="s">
        <v>122</v>
      </c>
      <c r="C66">
        <v>0.23799999999999999</v>
      </c>
      <c r="D66">
        <v>0.23799999999999999</v>
      </c>
      <c r="E66">
        <v>49.502000000000002</v>
      </c>
      <c r="G66" s="2"/>
      <c r="H66" s="2"/>
      <c r="I66" s="2"/>
    </row>
    <row r="67" spans="1:9">
      <c r="A67" t="s">
        <v>123</v>
      </c>
      <c r="B67" t="s">
        <v>124</v>
      </c>
      <c r="C67">
        <v>0.57799999999999996</v>
      </c>
      <c r="D67">
        <v>0.57799999999999996</v>
      </c>
      <c r="E67">
        <v>173.43199999999999</v>
      </c>
      <c r="G67" s="2"/>
      <c r="H67" s="2"/>
      <c r="I67" s="2" t="s">
        <v>48</v>
      </c>
    </row>
    <row r="68" spans="1:9">
      <c r="A68" t="s">
        <v>125</v>
      </c>
      <c r="B68" t="s">
        <v>126</v>
      </c>
      <c r="C68">
        <v>0.79700000000000004</v>
      </c>
      <c r="D68">
        <v>0.79700000000000004</v>
      </c>
      <c r="E68">
        <v>289.55200000000002</v>
      </c>
    </row>
    <row r="69" spans="1:9">
      <c r="A69" t="s">
        <v>127</v>
      </c>
      <c r="B69" s="1" t="s">
        <v>128</v>
      </c>
      <c r="C69" s="1">
        <v>0.72399999999999998</v>
      </c>
      <c r="D69" s="1">
        <v>0.72399999999999998</v>
      </c>
      <c r="E69" s="1">
        <v>240.77500000000001</v>
      </c>
      <c r="F69" s="1"/>
      <c r="G69" s="1"/>
      <c r="H69" s="1"/>
      <c r="I69" s="1"/>
    </row>
    <row r="70" spans="1:9">
      <c r="A70" t="s">
        <v>129</v>
      </c>
      <c r="B70" t="s">
        <v>130</v>
      </c>
      <c r="C70">
        <v>0.60199999999999998</v>
      </c>
      <c r="D70">
        <v>0.60199999999999998</v>
      </c>
      <c r="E70">
        <v>184.50200000000001</v>
      </c>
      <c r="G70" s="2" t="s">
        <v>100</v>
      </c>
      <c r="H70" s="2" t="s">
        <v>271</v>
      </c>
      <c r="I70" s="2" t="s">
        <v>41</v>
      </c>
    </row>
    <row r="71" spans="1:9">
      <c r="A71" t="s">
        <v>132</v>
      </c>
      <c r="B71" t="s">
        <v>133</v>
      </c>
      <c r="C71">
        <v>0.6</v>
      </c>
      <c r="D71">
        <v>0.6</v>
      </c>
      <c r="E71">
        <v>183.57900000000001</v>
      </c>
      <c r="G71" s="2"/>
      <c r="H71" s="2"/>
      <c r="I71" s="2"/>
    </row>
    <row r="72" spans="1:9">
      <c r="A72" t="s">
        <v>134</v>
      </c>
      <c r="B72" t="s">
        <v>135</v>
      </c>
      <c r="C72">
        <v>0.53</v>
      </c>
      <c r="D72">
        <v>0.53</v>
      </c>
      <c r="E72">
        <v>151.292</v>
      </c>
      <c r="G72" s="2"/>
      <c r="H72" s="2"/>
      <c r="I72" s="2"/>
    </row>
    <row r="73" spans="1:9">
      <c r="A73" t="s">
        <v>136</v>
      </c>
      <c r="B73" t="s">
        <v>137</v>
      </c>
      <c r="C73">
        <v>1.371</v>
      </c>
      <c r="D73">
        <v>1.371</v>
      </c>
      <c r="E73">
        <v>1053.232</v>
      </c>
      <c r="G73" s="2"/>
      <c r="H73" s="2"/>
      <c r="I73" s="2" t="s">
        <v>48</v>
      </c>
    </row>
    <row r="74" spans="1:9">
      <c r="A74" t="s">
        <v>138</v>
      </c>
      <c r="B74" t="s">
        <v>139</v>
      </c>
      <c r="C74">
        <v>1.409</v>
      </c>
      <c r="D74">
        <v>1.409</v>
      </c>
      <c r="E74">
        <v>1125.4749999999999</v>
      </c>
    </row>
    <row r="75" spans="1:9">
      <c r="A75" t="s">
        <v>140</v>
      </c>
      <c r="B75" s="1" t="s">
        <v>141</v>
      </c>
      <c r="C75" s="1">
        <v>1.331</v>
      </c>
      <c r="D75" s="1">
        <v>1.331</v>
      </c>
      <c r="E75" s="1">
        <v>977.27300000000002</v>
      </c>
      <c r="F75" s="1"/>
      <c r="G75" s="1"/>
      <c r="H75" s="1"/>
      <c r="I75" s="1"/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7</vt:i4>
      </vt:variant>
    </vt:vector>
  </HeadingPairs>
  <TitlesOfParts>
    <vt:vector size="17" baseType="lpstr">
      <vt:lpstr>Figure 1A</vt:lpstr>
      <vt:lpstr>Figure S1A </vt:lpstr>
      <vt:lpstr>Figure 1B</vt:lpstr>
      <vt:lpstr>Figure S1B</vt:lpstr>
      <vt:lpstr>Figure 1D</vt:lpstr>
      <vt:lpstr>Figure S1D</vt:lpstr>
      <vt:lpstr>Figure 1E and S1E</vt:lpstr>
      <vt:lpstr>Figure 2B</vt:lpstr>
      <vt:lpstr>Figure 2C</vt:lpstr>
      <vt:lpstr>Figure 2D</vt:lpstr>
      <vt:lpstr>Figure 3B and S2B</vt:lpstr>
      <vt:lpstr>Figure 3C and S2C</vt:lpstr>
      <vt:lpstr>Figure 3D and S2D</vt:lpstr>
      <vt:lpstr>Figure 4B</vt:lpstr>
      <vt:lpstr>Figure 4D</vt:lpstr>
      <vt:lpstr>Figure 5B</vt:lpstr>
      <vt:lpstr>Figure 5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zuki Toshihiko</dc:creator>
  <cp:lastModifiedBy>Suzuki Toshihiko</cp:lastModifiedBy>
  <dcterms:created xsi:type="dcterms:W3CDTF">2023-09-04T00:31:37Z</dcterms:created>
  <dcterms:modified xsi:type="dcterms:W3CDTF">2023-09-27T04:55:10Z</dcterms:modified>
</cp:coreProperties>
</file>